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LG Group\InKomBio\Paper in Work\666Paper - THE paper\submitted-to-NAR-Juli2019\3 Files - Revision 1\"/>
    </mc:Choice>
  </mc:AlternateContent>
  <bookViews>
    <workbookView xWindow="5790" yWindow="0" windowWidth="38400" windowHeight="24000"/>
  </bookViews>
  <sheets>
    <sheet name="OGC found" sheetId="5" r:id="rId1"/>
  </sheets>
  <definedNames>
    <definedName name="_xlnm._FilterDatabase" localSheetId="0" hidden="1">'OGC found'!$A$1:$P$21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" i="5" l="1"/>
  <c r="I2" i="5"/>
  <c r="I54" i="5" l="1"/>
  <c r="J54" i="5" s="1"/>
  <c r="I55" i="5"/>
  <c r="J55" i="5" s="1"/>
  <c r="I56" i="5"/>
  <c r="J56" i="5" s="1"/>
  <c r="I57" i="5"/>
  <c r="J57" i="5" s="1"/>
  <c r="I58" i="5"/>
  <c r="J58" i="5" s="1"/>
  <c r="I59" i="5"/>
  <c r="J59" i="5" s="1"/>
  <c r="I60" i="5"/>
  <c r="J60" i="5" s="1"/>
  <c r="I61" i="5"/>
  <c r="J61" i="5" s="1"/>
  <c r="I62" i="5"/>
  <c r="J62" i="5" s="1"/>
  <c r="I63" i="5"/>
  <c r="J63" i="5" s="1"/>
  <c r="I64" i="5"/>
  <c r="J64" i="5" s="1"/>
  <c r="I65" i="5"/>
  <c r="J65" i="5" s="1"/>
  <c r="I66" i="5"/>
  <c r="J66" i="5" s="1"/>
  <c r="I67" i="5"/>
  <c r="J67" i="5" s="1"/>
  <c r="I68" i="5"/>
  <c r="J68" i="5" s="1"/>
  <c r="I69" i="5"/>
  <c r="J69" i="5" s="1"/>
  <c r="I70" i="5"/>
  <c r="J70" i="5" s="1"/>
  <c r="I71" i="5"/>
  <c r="J71" i="5" s="1"/>
  <c r="I72" i="5"/>
  <c r="J72" i="5" s="1"/>
  <c r="I73" i="5"/>
  <c r="J73" i="5" s="1"/>
  <c r="I74" i="5"/>
  <c r="J74" i="5" s="1"/>
  <c r="I75" i="5"/>
  <c r="J75" i="5" s="1"/>
  <c r="I76" i="5"/>
  <c r="J76" i="5" s="1"/>
  <c r="I77" i="5"/>
  <c r="J77" i="5" s="1"/>
  <c r="I78" i="5"/>
  <c r="J78" i="5" s="1"/>
  <c r="I79" i="5"/>
  <c r="J79" i="5" s="1"/>
  <c r="I80" i="5"/>
  <c r="J80" i="5" s="1"/>
  <c r="I81" i="5"/>
  <c r="J81" i="5" s="1"/>
  <c r="I82" i="5"/>
  <c r="J82" i="5" s="1"/>
  <c r="I83" i="5"/>
  <c r="J83" i="5" s="1"/>
  <c r="I84" i="5"/>
  <c r="J84" i="5" s="1"/>
  <c r="I85" i="5"/>
  <c r="J85" i="5" s="1"/>
  <c r="I86" i="5"/>
  <c r="J86" i="5" s="1"/>
  <c r="I87" i="5"/>
  <c r="J87" i="5" s="1"/>
  <c r="I88" i="5"/>
  <c r="J88" i="5" s="1"/>
  <c r="I89" i="5"/>
  <c r="J89" i="5" s="1"/>
  <c r="I90" i="5"/>
  <c r="J90" i="5" s="1"/>
  <c r="I91" i="5"/>
  <c r="J91" i="5" s="1"/>
  <c r="I92" i="5"/>
  <c r="J92" i="5" s="1"/>
  <c r="I93" i="5"/>
  <c r="J93" i="5" s="1"/>
  <c r="I94" i="5"/>
  <c r="J94" i="5" s="1"/>
  <c r="I95" i="5"/>
  <c r="J95" i="5" s="1"/>
  <c r="I96" i="5"/>
  <c r="J96" i="5" s="1"/>
  <c r="I97" i="5"/>
  <c r="J97" i="5" s="1"/>
  <c r="I98" i="5"/>
  <c r="J98" i="5" s="1"/>
  <c r="I99" i="5"/>
  <c r="J99" i="5" s="1"/>
  <c r="I100" i="5"/>
  <c r="J100" i="5" s="1"/>
  <c r="I101" i="5"/>
  <c r="J101" i="5" s="1"/>
  <c r="I102" i="5"/>
  <c r="J102" i="5" s="1"/>
  <c r="I103" i="5"/>
  <c r="J103" i="5" s="1"/>
  <c r="I104" i="5"/>
  <c r="J104" i="5" s="1"/>
  <c r="I105" i="5"/>
  <c r="J105" i="5" s="1"/>
  <c r="I106" i="5"/>
  <c r="J106" i="5" s="1"/>
  <c r="I107" i="5"/>
  <c r="J107" i="5" s="1"/>
  <c r="I108" i="5"/>
  <c r="J108" i="5" s="1"/>
  <c r="I109" i="5"/>
  <c r="J109" i="5" s="1"/>
  <c r="I110" i="5"/>
  <c r="J110" i="5" s="1"/>
  <c r="I111" i="5"/>
  <c r="J111" i="5" s="1"/>
  <c r="I112" i="5"/>
  <c r="J112" i="5" s="1"/>
  <c r="I113" i="5"/>
  <c r="J113" i="5" s="1"/>
  <c r="I114" i="5"/>
  <c r="J114" i="5" s="1"/>
  <c r="I115" i="5"/>
  <c r="J115" i="5" s="1"/>
  <c r="I116" i="5"/>
  <c r="J116" i="5" s="1"/>
  <c r="I117" i="5"/>
  <c r="J117" i="5" s="1"/>
  <c r="I118" i="5"/>
  <c r="J118" i="5" s="1"/>
  <c r="I119" i="5"/>
  <c r="J119" i="5" s="1"/>
  <c r="I120" i="5"/>
  <c r="J120" i="5" s="1"/>
  <c r="I121" i="5"/>
  <c r="J121" i="5" s="1"/>
  <c r="I122" i="5"/>
  <c r="J122" i="5" s="1"/>
  <c r="I123" i="5"/>
  <c r="J123" i="5" s="1"/>
  <c r="I124" i="5"/>
  <c r="J124" i="5" s="1"/>
  <c r="I125" i="5"/>
  <c r="J125" i="5" s="1"/>
  <c r="I126" i="5"/>
  <c r="J126" i="5" s="1"/>
  <c r="I127" i="5"/>
  <c r="J127" i="5" s="1"/>
  <c r="I128" i="5"/>
  <c r="J128" i="5" s="1"/>
  <c r="I129" i="5"/>
  <c r="J129" i="5" s="1"/>
  <c r="I130" i="5"/>
  <c r="J130" i="5" s="1"/>
  <c r="I131" i="5"/>
  <c r="J131" i="5" s="1"/>
  <c r="I132" i="5"/>
  <c r="J132" i="5" s="1"/>
  <c r="I133" i="5"/>
  <c r="J133" i="5" s="1"/>
  <c r="I134" i="5"/>
  <c r="J134" i="5" s="1"/>
  <c r="I135" i="5"/>
  <c r="J135" i="5" s="1"/>
  <c r="I136" i="5"/>
  <c r="J136" i="5" s="1"/>
  <c r="I137" i="5"/>
  <c r="J137" i="5" s="1"/>
  <c r="I138" i="5"/>
  <c r="J138" i="5" s="1"/>
  <c r="I139" i="5"/>
  <c r="J139" i="5" s="1"/>
  <c r="I140" i="5"/>
  <c r="J140" i="5" s="1"/>
  <c r="I141" i="5"/>
  <c r="J141" i="5" s="1"/>
  <c r="I142" i="5"/>
  <c r="J142" i="5" s="1"/>
  <c r="I143" i="5"/>
  <c r="J143" i="5" s="1"/>
  <c r="I144" i="5"/>
  <c r="J144" i="5" s="1"/>
  <c r="I145" i="5"/>
  <c r="J145" i="5" s="1"/>
  <c r="I146" i="5"/>
  <c r="J146" i="5" s="1"/>
  <c r="I147" i="5"/>
  <c r="J147" i="5" s="1"/>
  <c r="I148" i="5"/>
  <c r="J148" i="5" s="1"/>
  <c r="I149" i="5"/>
  <c r="J149" i="5" s="1"/>
  <c r="I150" i="5"/>
  <c r="J150" i="5" s="1"/>
  <c r="I151" i="5"/>
  <c r="J151" i="5" s="1"/>
  <c r="I152" i="5"/>
  <c r="J152" i="5" s="1"/>
  <c r="I153" i="5"/>
  <c r="J153" i="5" s="1"/>
  <c r="I154" i="5"/>
  <c r="J154" i="5" s="1"/>
  <c r="I155" i="5"/>
  <c r="J155" i="5" s="1"/>
  <c r="I156" i="5"/>
  <c r="J156" i="5" s="1"/>
  <c r="I157" i="5"/>
  <c r="J157" i="5" s="1"/>
  <c r="I158" i="5"/>
  <c r="J158" i="5" s="1"/>
  <c r="I159" i="5"/>
  <c r="J159" i="5" s="1"/>
  <c r="I160" i="5"/>
  <c r="J160" i="5" s="1"/>
  <c r="I161" i="5"/>
  <c r="J161" i="5" s="1"/>
  <c r="I162" i="5"/>
  <c r="J162" i="5" s="1"/>
  <c r="I163" i="5"/>
  <c r="J163" i="5" s="1"/>
  <c r="I164" i="5"/>
  <c r="J164" i="5" s="1"/>
  <c r="I165" i="5"/>
  <c r="J165" i="5" s="1"/>
  <c r="I166" i="5"/>
  <c r="J166" i="5" s="1"/>
  <c r="I167" i="5"/>
  <c r="J167" i="5" s="1"/>
  <c r="I168" i="5"/>
  <c r="J168" i="5" s="1"/>
  <c r="I169" i="5"/>
  <c r="J169" i="5" s="1"/>
  <c r="I170" i="5"/>
  <c r="J170" i="5" s="1"/>
  <c r="I171" i="5"/>
  <c r="J171" i="5" s="1"/>
  <c r="I172" i="5"/>
  <c r="J172" i="5" s="1"/>
  <c r="I173" i="5"/>
  <c r="J173" i="5" s="1"/>
  <c r="I174" i="5"/>
  <c r="J174" i="5" s="1"/>
  <c r="I175" i="5"/>
  <c r="J175" i="5" s="1"/>
  <c r="I176" i="5"/>
  <c r="J176" i="5" s="1"/>
  <c r="I177" i="5"/>
  <c r="J177" i="5" s="1"/>
  <c r="I178" i="5"/>
  <c r="J178" i="5" s="1"/>
  <c r="I179" i="5"/>
  <c r="J179" i="5" s="1"/>
  <c r="I180" i="5"/>
  <c r="J180" i="5" s="1"/>
  <c r="I181" i="5"/>
  <c r="J181" i="5" s="1"/>
  <c r="I182" i="5"/>
  <c r="J182" i="5" s="1"/>
  <c r="I183" i="5"/>
  <c r="J183" i="5" s="1"/>
  <c r="I184" i="5"/>
  <c r="J184" i="5" s="1"/>
  <c r="I185" i="5"/>
  <c r="J185" i="5" s="1"/>
  <c r="I186" i="5"/>
  <c r="J186" i="5" s="1"/>
  <c r="I187" i="5"/>
  <c r="J187" i="5" s="1"/>
  <c r="I188" i="5"/>
  <c r="J188" i="5" s="1"/>
  <c r="I189" i="5"/>
  <c r="J189" i="5" s="1"/>
  <c r="I190" i="5"/>
  <c r="J190" i="5" s="1"/>
  <c r="I191" i="5"/>
  <c r="J191" i="5" s="1"/>
  <c r="I192" i="5"/>
  <c r="J192" i="5" s="1"/>
  <c r="I193" i="5"/>
  <c r="J193" i="5" s="1"/>
  <c r="I194" i="5"/>
  <c r="J194" i="5" s="1"/>
  <c r="I195" i="5"/>
  <c r="J195" i="5" s="1"/>
  <c r="I196" i="5"/>
  <c r="J196" i="5" s="1"/>
  <c r="I197" i="5"/>
  <c r="J197" i="5" s="1"/>
  <c r="I198" i="5"/>
  <c r="J198" i="5" s="1"/>
  <c r="I199" i="5"/>
  <c r="J199" i="5" s="1"/>
  <c r="I200" i="5"/>
  <c r="J200" i="5" s="1"/>
  <c r="I201" i="5"/>
  <c r="J201" i="5" s="1"/>
  <c r="I202" i="5"/>
  <c r="J202" i="5" s="1"/>
  <c r="I203" i="5"/>
  <c r="J203" i="5" s="1"/>
  <c r="I204" i="5"/>
  <c r="J204" i="5" s="1"/>
  <c r="I205" i="5"/>
  <c r="J205" i="5" s="1"/>
  <c r="I206" i="5"/>
  <c r="J206" i="5" s="1"/>
  <c r="I207" i="5"/>
  <c r="J207" i="5" s="1"/>
  <c r="I208" i="5"/>
  <c r="J208" i="5" s="1"/>
  <c r="I209" i="5"/>
  <c r="J209" i="5" s="1"/>
  <c r="I210" i="5"/>
  <c r="J210" i="5" s="1"/>
  <c r="I211" i="5"/>
  <c r="J211" i="5" s="1"/>
  <c r="I212" i="5"/>
  <c r="J212" i="5" s="1"/>
  <c r="I213" i="5"/>
  <c r="J213" i="5" s="1"/>
  <c r="I214" i="5"/>
  <c r="J214" i="5" s="1"/>
  <c r="I215" i="5"/>
  <c r="J215" i="5" s="1"/>
  <c r="I216" i="5"/>
  <c r="J216" i="5" s="1"/>
  <c r="I217" i="5"/>
  <c r="J217" i="5" s="1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54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3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54" i="5"/>
  <c r="O21" i="5"/>
  <c r="I21" i="5"/>
  <c r="J21" i="5" s="1"/>
  <c r="G21" i="5"/>
  <c r="O3" i="5" l="1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2" i="5"/>
  <c r="J2" i="5"/>
  <c r="G3" i="5"/>
  <c r="I3" i="5"/>
  <c r="J3" i="5" s="1"/>
  <c r="G4" i="5"/>
  <c r="I4" i="5"/>
  <c r="J4" i="5" s="1"/>
  <c r="G5" i="5"/>
  <c r="I5" i="5"/>
  <c r="J5" i="5" s="1"/>
  <c r="G6" i="5"/>
  <c r="I6" i="5"/>
  <c r="J6" i="5" s="1"/>
  <c r="G7" i="5"/>
  <c r="I7" i="5"/>
  <c r="J7" i="5" s="1"/>
  <c r="G8" i="5"/>
  <c r="I8" i="5"/>
  <c r="J8" i="5" s="1"/>
  <c r="G9" i="5"/>
  <c r="I9" i="5"/>
  <c r="J9" i="5" s="1"/>
  <c r="G10" i="5"/>
  <c r="I10" i="5"/>
  <c r="J10" i="5" s="1"/>
  <c r="G11" i="5"/>
  <c r="I11" i="5"/>
  <c r="J11" i="5" s="1"/>
  <c r="G12" i="5"/>
  <c r="I12" i="5"/>
  <c r="J12" i="5" s="1"/>
  <c r="G13" i="5"/>
  <c r="I13" i="5"/>
  <c r="J13" i="5" s="1"/>
  <c r="G14" i="5"/>
  <c r="I14" i="5"/>
  <c r="J14" i="5" s="1"/>
  <c r="G15" i="5"/>
  <c r="I15" i="5"/>
  <c r="J15" i="5" s="1"/>
  <c r="G16" i="5"/>
  <c r="I16" i="5"/>
  <c r="J16" i="5" s="1"/>
  <c r="G17" i="5"/>
  <c r="I17" i="5"/>
  <c r="J17" i="5" s="1"/>
  <c r="G18" i="5"/>
  <c r="I18" i="5"/>
  <c r="J18" i="5" s="1"/>
  <c r="G19" i="5"/>
  <c r="I19" i="5"/>
  <c r="J19" i="5" s="1"/>
  <c r="G20" i="5"/>
  <c r="I20" i="5"/>
  <c r="J20" i="5" s="1"/>
  <c r="G22" i="5"/>
  <c r="I22" i="5"/>
  <c r="J22" i="5" s="1"/>
  <c r="G23" i="5"/>
  <c r="I23" i="5"/>
  <c r="J23" i="5" s="1"/>
  <c r="G24" i="5"/>
  <c r="I24" i="5"/>
  <c r="J24" i="5" s="1"/>
  <c r="G25" i="5"/>
  <c r="I25" i="5"/>
  <c r="J25" i="5" s="1"/>
  <c r="G26" i="5"/>
  <c r="I26" i="5"/>
  <c r="J26" i="5" s="1"/>
  <c r="G27" i="5"/>
  <c r="I27" i="5"/>
  <c r="J27" i="5" s="1"/>
  <c r="G28" i="5"/>
  <c r="I28" i="5"/>
  <c r="J28" i="5" s="1"/>
  <c r="G29" i="5"/>
  <c r="I29" i="5"/>
  <c r="J29" i="5" s="1"/>
  <c r="G30" i="5"/>
  <c r="I30" i="5"/>
  <c r="J30" i="5" s="1"/>
  <c r="G31" i="5"/>
  <c r="I31" i="5"/>
  <c r="J31" i="5" s="1"/>
  <c r="G32" i="5"/>
  <c r="I32" i="5"/>
  <c r="J32" i="5" s="1"/>
  <c r="G33" i="5"/>
  <c r="I33" i="5"/>
  <c r="J33" i="5" s="1"/>
  <c r="G34" i="5"/>
  <c r="I34" i="5"/>
  <c r="J34" i="5" s="1"/>
  <c r="G35" i="5"/>
  <c r="I35" i="5"/>
  <c r="J35" i="5" s="1"/>
  <c r="G36" i="5"/>
  <c r="I36" i="5"/>
  <c r="J36" i="5" s="1"/>
  <c r="G37" i="5"/>
  <c r="I37" i="5"/>
  <c r="J37" i="5" s="1"/>
  <c r="G38" i="5"/>
  <c r="I38" i="5"/>
  <c r="J38" i="5" s="1"/>
  <c r="G39" i="5"/>
  <c r="I39" i="5"/>
  <c r="J39" i="5" s="1"/>
  <c r="G40" i="5"/>
  <c r="I40" i="5"/>
  <c r="J40" i="5" s="1"/>
  <c r="G41" i="5"/>
  <c r="I41" i="5"/>
  <c r="J41" i="5" s="1"/>
  <c r="G42" i="5"/>
  <c r="I42" i="5"/>
  <c r="J42" i="5" s="1"/>
  <c r="G43" i="5"/>
  <c r="I43" i="5"/>
  <c r="J43" i="5" s="1"/>
  <c r="G44" i="5"/>
  <c r="I44" i="5"/>
  <c r="J44" i="5" s="1"/>
  <c r="G45" i="5"/>
  <c r="I45" i="5"/>
  <c r="J45" i="5" s="1"/>
  <c r="G46" i="5"/>
  <c r="I46" i="5"/>
  <c r="J46" i="5" s="1"/>
  <c r="G47" i="5"/>
  <c r="I47" i="5"/>
  <c r="J47" i="5" s="1"/>
  <c r="G48" i="5"/>
  <c r="I48" i="5"/>
  <c r="J48" i="5" s="1"/>
  <c r="G49" i="5"/>
  <c r="I49" i="5"/>
  <c r="J49" i="5" s="1"/>
  <c r="G50" i="5"/>
  <c r="I50" i="5"/>
  <c r="J50" i="5" s="1"/>
  <c r="G51" i="5"/>
  <c r="I51" i="5"/>
  <c r="J51" i="5" s="1"/>
  <c r="G52" i="5"/>
  <c r="I52" i="5"/>
  <c r="J52" i="5" s="1"/>
  <c r="G53" i="5"/>
  <c r="I53" i="5"/>
  <c r="J53" i="5" s="1"/>
</calcChain>
</file>

<file path=xl/sharedStrings.xml><?xml version="1.0" encoding="utf-8"?>
<sst xmlns="http://schemas.openxmlformats.org/spreadsheetml/2006/main" count="1445" uniqueCount="741">
  <si>
    <t>OGC Nr.</t>
  </si>
  <si>
    <t>AE005174.2_30777</t>
  </si>
  <si>
    <t>AE005174.2_29546</t>
  </si>
  <si>
    <t>AE005174.2_28301</t>
  </si>
  <si>
    <t>NC_002655.2_54102_B</t>
  </si>
  <si>
    <t>NC_002655.2_54100_B</t>
  </si>
  <si>
    <t>AE005174.2_4786</t>
  </si>
  <si>
    <t>AE005174.2_5674</t>
  </si>
  <si>
    <t>NC_002655.2_48703_B</t>
  </si>
  <si>
    <t>AE005174.2_24036</t>
  </si>
  <si>
    <t>AE005174.2_21072</t>
  </si>
  <si>
    <t>AE005174.2_20281</t>
  </si>
  <si>
    <t>AE005174.2_13023</t>
  </si>
  <si>
    <t>CP008957.1_76497</t>
  </si>
  <si>
    <t>CP008957.1_75939</t>
  </si>
  <si>
    <t>CP008957.1_918</t>
  </si>
  <si>
    <t>CP008957.1_959</t>
  </si>
  <si>
    <t>CP008957.1_961</t>
  </si>
  <si>
    <t>CP008957.1_995</t>
  </si>
  <si>
    <t>CP008957.1_996</t>
  </si>
  <si>
    <t>CP008957.1_1002</t>
  </si>
  <si>
    <t>CP008957.1_1026</t>
  </si>
  <si>
    <t>CP008957.1_74955</t>
  </si>
  <si>
    <t>CP008957.1_74859</t>
  </si>
  <si>
    <t>CP008957.1_1687</t>
  </si>
  <si>
    <t>CP008957.1_1970</t>
  </si>
  <si>
    <t>CP008957.1_73761</t>
  </si>
  <si>
    <t>CP008957.1_3018</t>
  </si>
  <si>
    <t>CP008957.1_3198</t>
  </si>
  <si>
    <t>CP008957.1_72778</t>
  </si>
  <si>
    <t>CP008957.1_72664</t>
  </si>
  <si>
    <t>CP008957.1_3721</t>
  </si>
  <si>
    <t>CP008957.1_3732</t>
  </si>
  <si>
    <t>CP008957.1_3740</t>
  </si>
  <si>
    <t>CP008957.1_3748</t>
  </si>
  <si>
    <t>CP008957.1_3751</t>
  </si>
  <si>
    <t>CP008957.1_72472</t>
  </si>
  <si>
    <t>CP008957.1_72284</t>
  </si>
  <si>
    <t>CP008957.1_72174</t>
  </si>
  <si>
    <t>CP008957.1_71707</t>
  </si>
  <si>
    <t>CP008957.1_4850</t>
  </si>
  <si>
    <t>CP008957.1_4854</t>
  </si>
  <si>
    <t>CP008957.1_71289</t>
  </si>
  <si>
    <t>CP008957.1_5149</t>
  </si>
  <si>
    <t>CP008957.1_5391</t>
  </si>
  <si>
    <t>CP008957.1_70725</t>
  </si>
  <si>
    <t>CP008957.1_5577</t>
  </si>
  <si>
    <t>CP008957.1_5793</t>
  </si>
  <si>
    <t>CP008957.1_70381</t>
  </si>
  <si>
    <t>CP008957.1_69847</t>
  </si>
  <si>
    <t>CP008957.1_6417</t>
  </si>
  <si>
    <t>CP008957.1_69529</t>
  </si>
  <si>
    <t>CP008957.1_6677</t>
  </si>
  <si>
    <t>CP008957.1_6939</t>
  </si>
  <si>
    <t>CP008957.1_6941</t>
  </si>
  <si>
    <t>CP008957.1_7037</t>
  </si>
  <si>
    <t>CP008957.1_7711</t>
  </si>
  <si>
    <t>CP008957.1_8048</t>
  </si>
  <si>
    <t>CP008957.1_8127</t>
  </si>
  <si>
    <t>CP008957.1_21515</t>
  </si>
  <si>
    <t>CP008957.1_8220</t>
  </si>
  <si>
    <t>CP008957.1_65343</t>
  </si>
  <si>
    <t>CP008957.1_65259</t>
  </si>
  <si>
    <t>CP008957.1_65088</t>
  </si>
  <si>
    <t>CP008957.1_11521</t>
  </si>
  <si>
    <t>CP008957.1_11522</t>
  </si>
  <si>
    <t>CP008957.1_11559</t>
  </si>
  <si>
    <t>CP008957.1_11602</t>
  </si>
  <si>
    <t>CP008957.1_11613</t>
  </si>
  <si>
    <t>CP008957.1_11769</t>
  </si>
  <si>
    <t>CP008957.1_11867</t>
  </si>
  <si>
    <t>CP008957.1_63446</t>
  </si>
  <si>
    <t>CP008957.1_12856</t>
  </si>
  <si>
    <t>CP008957.1_62344</t>
  </si>
  <si>
    <t>CP008957.1_62134</t>
  </si>
  <si>
    <t>CP008957.1_62132</t>
  </si>
  <si>
    <t>CP008957.1_61514</t>
  </si>
  <si>
    <t>CP008957.1_61363</t>
  </si>
  <si>
    <t>CP008957.1_61271</t>
  </si>
  <si>
    <t>CP008957.1_14507</t>
  </si>
  <si>
    <t>CP008957.1_60682</t>
  </si>
  <si>
    <t>CP008957.1_60681</t>
  </si>
  <si>
    <t>CP008957.1_14848</t>
  </si>
  <si>
    <t>CP008957.1_60095</t>
  </si>
  <si>
    <t>CP008957.1_59680</t>
  </si>
  <si>
    <t>CP008957.1_59664</t>
  </si>
  <si>
    <t>CP008957.1_59560</t>
  </si>
  <si>
    <t>CP008957.1_16372</t>
  </si>
  <si>
    <t>CP008957.1_58561</t>
  </si>
  <si>
    <t>CP008957.1_58516</t>
  </si>
  <si>
    <t>CP008957.1_16908</t>
  </si>
  <si>
    <t>CP008957.1_58376</t>
  </si>
  <si>
    <t>CP008957.1_58125</t>
  </si>
  <si>
    <t>CP008957.1_58094</t>
  </si>
  <si>
    <t>CP008957.1_58087</t>
  </si>
  <si>
    <t>CP008957.1_17373</t>
  </si>
  <si>
    <t>CP008957.1_57972</t>
  </si>
  <si>
    <t>CP008957.1_17410</t>
  </si>
  <si>
    <t>CP008957.1_57670</t>
  </si>
  <si>
    <t>CP008957.1_17720</t>
  </si>
  <si>
    <t>CP008957.1_18397</t>
  </si>
  <si>
    <t>CP008957.1_56846</t>
  </si>
  <si>
    <t>CP008957.1_56196</t>
  </si>
  <si>
    <t>CP008957.1_19473</t>
  </si>
  <si>
    <t>CP008957.1_55907</t>
  </si>
  <si>
    <t>CP008957.1_55762</t>
  </si>
  <si>
    <t>CP008957.1_20567</t>
  </si>
  <si>
    <t>CP008957.1_20608</t>
  </si>
  <si>
    <t>CP008957.1_54809</t>
  </si>
  <si>
    <t>CP008957.1_54565</t>
  </si>
  <si>
    <t>CP008957.1_53948</t>
  </si>
  <si>
    <t>CP008957.1_21817</t>
  </si>
  <si>
    <t>CP008957.1_21929</t>
  </si>
  <si>
    <t>CP008957.1_53702</t>
  </si>
  <si>
    <t>CP008957.1_53653</t>
  </si>
  <si>
    <t>CP008957.1_53058</t>
  </si>
  <si>
    <t>CP008957.1_53056</t>
  </si>
  <si>
    <t>CP008957.1_23227</t>
  </si>
  <si>
    <t>CP008957.1_51630</t>
  </si>
  <si>
    <t>CP008957.1_51597</t>
  </si>
  <si>
    <t>CP008957.1_51560</t>
  </si>
  <si>
    <t>CP008957.1_51240</t>
  </si>
  <si>
    <t>CP008957.1_51175</t>
  </si>
  <si>
    <t>CP008957.1_51173</t>
  </si>
  <si>
    <t>CP008957.1_51119</t>
  </si>
  <si>
    <t>CP008957.1_51084</t>
  </si>
  <si>
    <t>CP008957.1_25004</t>
  </si>
  <si>
    <t>CP008957.1_50830</t>
  </si>
  <si>
    <t>CP008957.1_50828</t>
  </si>
  <si>
    <t>CP008957.1_50824</t>
  </si>
  <si>
    <t>CP008957.1_25328</t>
  </si>
  <si>
    <t>CP008957.1_50507</t>
  </si>
  <si>
    <t>CP008957.1_25579</t>
  </si>
  <si>
    <t>CP008957.1_26099</t>
  </si>
  <si>
    <t>CP008957.1_26100</t>
  </si>
  <si>
    <t>CP008957.1_49599</t>
  </si>
  <si>
    <t>CP008957.1_26487</t>
  </si>
  <si>
    <t>CP008957.1_49531</t>
  </si>
  <si>
    <t>CP008957.1_49302</t>
  </si>
  <si>
    <t>CP008957.1_26926</t>
  </si>
  <si>
    <t>CP008957.1_26927</t>
  </si>
  <si>
    <t>CP008957.1_27017</t>
  </si>
  <si>
    <t>CP008957.1_49011</t>
  </si>
  <si>
    <t>CP008957.1_27259</t>
  </si>
  <si>
    <t>CP008957.1_48547</t>
  </si>
  <si>
    <t>CP008957.1_27756</t>
  </si>
  <si>
    <t>CP008957.1_48311</t>
  </si>
  <si>
    <t>CP008957.1_48172</t>
  </si>
  <si>
    <t>CP008957.1_48167</t>
  </si>
  <si>
    <t>CP008957.1_48089</t>
  </si>
  <si>
    <t>CP008957.1_47754</t>
  </si>
  <si>
    <t>CP008957.1_28385</t>
  </si>
  <si>
    <t>CP008957.1_47699</t>
  </si>
  <si>
    <t>CP008957.1_28546</t>
  </si>
  <si>
    <t>CP008957.1_47034</t>
  </si>
  <si>
    <t>CP008957.1_46965</t>
  </si>
  <si>
    <t>CP008957.1_29518</t>
  </si>
  <si>
    <t>CP008957.1_46609</t>
  </si>
  <si>
    <t>CP008957.1_29875</t>
  </si>
  <si>
    <t>CP008957.1_29955</t>
  </si>
  <si>
    <t>CP008957.1_30059</t>
  </si>
  <si>
    <t>CP008957.1_30165</t>
  </si>
  <si>
    <t>CP008957.1_30402</t>
  </si>
  <si>
    <t>CP008957.1_30413</t>
  </si>
  <si>
    <t>CP008957.1_45273</t>
  </si>
  <si>
    <t>CP008957.1_30955</t>
  </si>
  <si>
    <t>CP008957.1_45191</t>
  </si>
  <si>
    <t>CP008957.1_45190</t>
  </si>
  <si>
    <t>CP008957.1_45048</t>
  </si>
  <si>
    <t>CP008957.1_45043</t>
  </si>
  <si>
    <t>CP008957.1_44522</t>
  </si>
  <si>
    <t>CP008957.1_44441</t>
  </si>
  <si>
    <t>CP008957.1_44439</t>
  </si>
  <si>
    <t>CP008957.1_32686</t>
  </si>
  <si>
    <t>CP008957.1_43465</t>
  </si>
  <si>
    <t>CP008957.1_33088</t>
  </si>
  <si>
    <t>CP008957.1_33508</t>
  </si>
  <si>
    <t>CP008957.1_42546</t>
  </si>
  <si>
    <t>CP008957.1_41893</t>
  </si>
  <si>
    <t>CP008957.1_34397</t>
  </si>
  <si>
    <t>CP008957.1_34513</t>
  </si>
  <si>
    <t>CP008957.1_41424</t>
  </si>
  <si>
    <t>CP008957.1_40739</t>
  </si>
  <si>
    <t>CP008957.1_40576</t>
  </si>
  <si>
    <t>CP008957.1_35801</t>
  </si>
  <si>
    <t>CP008957.1_40339</t>
  </si>
  <si>
    <t>CP008957.1_36158</t>
  </si>
  <si>
    <t>CP008957.1_36222</t>
  </si>
  <si>
    <t>CP008957.1_36260</t>
  </si>
  <si>
    <t>CP008957.1_36370</t>
  </si>
  <si>
    <t>CP008957.1_36486</t>
  </si>
  <si>
    <t>CP008957.1_39756</t>
  </si>
  <si>
    <t>CP008957.1_36603</t>
  </si>
  <si>
    <t>CP008957.1_39593</t>
  </si>
  <si>
    <t>CP008957.1_36759</t>
  </si>
  <si>
    <t>CP008957.1_36779</t>
  </si>
  <si>
    <t>CP008957.1_36841</t>
  </si>
  <si>
    <t>CP008957.1_36909</t>
  </si>
  <si>
    <t>CP008957.1_38945</t>
  </si>
  <si>
    <t>CP008957.1_37801</t>
  </si>
  <si>
    <t>CP008957.1_38334</t>
  </si>
  <si>
    <t>CP008957.1_38023</t>
  </si>
  <si>
    <t>CP008957.1_38172</t>
  </si>
  <si>
    <t>CP008957.1_38054</t>
  </si>
  <si>
    <t>CP008957.1_38060</t>
  </si>
  <si>
    <t>CP008957.1_38064</t>
  </si>
  <si>
    <t>nt</t>
  </si>
  <si>
    <t>aa</t>
  </si>
  <si>
    <t>kDa (av.)</t>
  </si>
  <si>
    <t xml:space="preserve">rpkms transcriptome rep1 </t>
  </si>
  <si>
    <t xml:space="preserve">rpkms transcriptome rep2 </t>
  </si>
  <si>
    <t xml:space="preserve">rpkms footprint rep1 </t>
  </si>
  <si>
    <t xml:space="preserve">rpkms footprint rep2 </t>
  </si>
  <si>
    <t>RCV (RIBOseq / RNAseq)</t>
  </si>
  <si>
    <t>CP008957.1_72621</t>
  </si>
  <si>
    <t>MTACACARKRQNVLAVRNNCNCDCCASVLFLLFINHRNSPHIEKQTGENYQQHDAHPWHLDEPQRNGKREQNKQNRPRFDAARHRMMFLPET</t>
  </si>
  <si>
    <t>no PCR product</t>
  </si>
  <si>
    <t>included</t>
  </si>
  <si>
    <t>CP008957.1_9224</t>
  </si>
  <si>
    <t>ATGGCGCAAAACAAAATGTCGTGGGTGCCGACGCTCACCACCTGGCTGATACGGCAGTCAAACGAAACCAGCGCCTCTTCCAGTTGCGGGCATCCGGTCACACCATTCTGCCAGCGGGCGGCGGCAAAGCGGTGTTCCATGGGCGTTTTGCCGCCAAAAAGGTTTGAAAGCGGCTCCTGCCCGGCGCTAAGTGTATTTACACACAGCGTTCGATTTTCATTGAATACCGGCCAGACGGACGCCCCACGATTCAGGCACACCAGTAATGTGGGAGGCGTGTCGGTCACGCTGCAGACGGCGCTGGCGGTGAACCCGGCGCGCCCGGCTGGACCGTCCGTGGTGATGATATTGACCGCCGCGCCCATGCAGGACATCGCATCGCGAAAAGTTTGTTGA</t>
  </si>
  <si>
    <t>MAQNKMSWVPTLTTWLIRQSNETSASSSCGHPVTPFCQRAAAKRCSMGVLPPKRFESGSCPALSVFTHSVRFSLNTGQTDAPRFRHTSNVGGVSVTLQTALAVNPARPAGPSVVMILTAAPMQDIASRKVC</t>
  </si>
  <si>
    <t>ATGATTCACCCATGGAGATTAAACCGGCTGATAAATGACTCTGCACTTCGGTTTATCCTTCAGCCAGCGCTGGGTTTCCCGGCCTTTGTGGATAATGTAGTTGTCCTCGAGCAGCGTGATGGTTTTCGTCCGACAGTATGTAGCTTTAAGCCGCTTCAGCAGTCTGATGAACAGCGCCGAACTTTTGCTGTTGGCGCCCACACAGCTGACTTAACCTGTCCCGCTGTGCAGCGCTACGTCCAGAGAATATTTTTCATTTTGTTCCGGCGTGACCCCTCGTTTTTGCTTCCCGAGCAGTTTCCAGTCCGCACCGATTTTGGGATTAAGATGGATAAATACTTCATCTTCATAAAAGACCGGATGCTCTGTGCTGCATTCGTCCAGTGCGTTATGGATTGTTGCCATCTTTTTATCTTTAGGCGGGGCACGGATACGTAG</t>
  </si>
  <si>
    <t>CP008957.1_60109</t>
  </si>
  <si>
    <t>MIHPWRLNRLINDSALRFILQPALGFPAFVDNVVVLEQRDGFRPTVCSFKPLQQSDEQRRTFAVGAHTADLTCPAVQRYVQRIFFILFRRDPSFLLPEQFPVRTDFGIKMDKYFIFIKDRMLCAAFVQCVMDCCHLFIFRRGTDT</t>
  </si>
  <si>
    <t>MGIEKGLTDARSHPSVLQDGLFRVRLFRLVFSGSFFDQLLQFATLIHFDHDITTAYQLAVNPQLREGRPVSIFRQLRTNVRILQNINIGKTFATCGKRLDCLGRETAARQFR</t>
  </si>
  <si>
    <t>CP008957.1_16434</t>
  </si>
  <si>
    <t>ATGCACCTCCATGTAGCAACCCGAAAGGCTGCTTTGTCCGCGAGTCTACTGGCATTGTCGCTTCAAGGGTGTCATCACCAATATGTTCAAAGCGAATATCCAGTAACCCCACCATGTTTCCTTCACCCATGGCATTCAGTGCTTCCAGGGGGATTTTTCGTTTCCATATCATTTAATAATCTCCAGTAA</t>
  </si>
  <si>
    <t>MHLHVATRKAALSASLLALSLQGCHHQYVQSEYPVTPPCFLHPWHSVLPGGFFVSISFNNLQ</t>
  </si>
  <si>
    <t>CP008957.1_54339</t>
  </si>
  <si>
    <t>ATGCGGCGTGACCGCTTTATCCAACCTACGGGGTGCCGCACTTCACGGCAGTTTAGCGAACTACCGCGTTGTCAATTTTCTCTTCCGCCTTCCAGACGCGGTACTTCACATCTACATTGTCTGGCGTATACACCACGATCGGCAGCTTGCTGTTGTAACGCAGCATTCCAGTATCGCCCAGATACGCGGTGA</t>
  </si>
  <si>
    <t>MRRDRFIQPTGCRTSRQFSELPRCQFSLPPSRRGTSHLHCLAYTPRSAACCCNAAFQYRPDTR</t>
  </si>
  <si>
    <t>CP008957.1_47433</t>
  </si>
  <si>
    <t>MWSVISTPKPLSRRCSMMRLMSITEIGSTPANGSSSRINFGFAASARAISTRRRSPPESDCPMLSRRCSM</t>
  </si>
  <si>
    <t>NC_002655.2_28073_B</t>
  </si>
  <si>
    <t>MNDGRSERRCSRCKSRLLCCCHGILRTLIKMLRNVNYSQHATNHIA</t>
  </si>
  <si>
    <t>CP008957.1_34823</t>
  </si>
  <si>
    <t>MPDAGASGMGFTSRSVIRRTPYGACRGTDQTEPDVRPCASGLMFPDFCITFPDCRRYTEYVDTPAPFSRFHCPDRCEVGRQKWFRTDNSLSRSLAGG</t>
  </si>
  <si>
    <t>ATGCCGGATGCTGGCGCATCCGGCATGGGTTTTACTTCGCGGTCAGTAATACGCCGCACTCCATATGGTGCGTGTAGGGGAACTGATCAAACAGAGCCAGACGTTCGACCTTGTGCGTCTGGCTTAATGTTTCCAGATTTTTGCATAACGTTTCCGGATTGCAGGAGATATACAGAATACGTGGATACGCCTGCACCATTTTCTCGGTTTCACTGTCCAGACCGCTGCGAGGTGGGTCGACAAAAATGGTTTCGCACTGATAACTCTTTAAGTCGATCCCTTGCAGGCGGTTAA</t>
  </si>
  <si>
    <t>CP008957.1_36310</t>
  </si>
  <si>
    <t>MLTRKKARHLTCLFYLYYPVRLLFAFISIAFCFVSRVHQILYGENIVKFRFSQQTAFQNDFTYTLTGFGTDFTHDVTVVVTDERVQVSNDTDRVVNVTFAHFFVSSDAVNAFFQQVVASVGQNVNGFEHSLANDRLHNVQLQLTCFCCHGNSGVVTDDFEAYLVNHFRNNRVYFSWHDGRARLQFRQVDLVQAGTWTRREQAQVVTDFGHLHSQAFQRSVNHNISAAVRGRFDQVFSRYAWEASNFSQFFHCQRRVLFRRVQTSTDCCCAKVNFQQQFSGTLDVFHFFFQQDAESAEFLTEGHRYCVLQLGTTHFQDVLEFDRFTFKAFTQLVNRIYQLNQGRVNCDTETGRVGVVSGLTFVNMVVRVQVLIFTFLVTHQFQTDIGQHFVGVHVYGSTCAALVDVYRELIHAFSVVQDFITCGNDGIRYTFRNGLQLFVCHSCGFFNHYHXANKFRNITDFVVADIEVFNRSQSVNTIVGISWNFPGTQQIFFDTNVV</t>
  </si>
  <si>
    <r>
      <t xml:space="preserve">no colonies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K-12 Top10</t>
    </r>
  </si>
  <si>
    <r>
      <t xml:space="preserve">colonies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K12, but not in EHEC</t>
    </r>
  </si>
  <si>
    <t>CP008957.1_16206</t>
  </si>
  <si>
    <t>overexpression phenotyping</t>
  </si>
  <si>
    <t>CTGGTTTTAATAGCGAAGGTTACTTCTTTGATGAAGCTTCCTCCAGCAATGGCGAACTGGTGTTTAAACGCTACGAGCAGCGTTAAGTTTGTAGTCAATGCCGGATGCGGCGTGAACGCCTTATCCGGCCTACAAAAGCATGCAGATTCAATATATTGCAGAATTCACGTAGGCCTGATAAGACGCGCCAGCGTCGCATCAGGCGCTGAATGCCGGATTGTTACCCGGCATTTGTCATTTAGCGGTGATGTTTGCCTGGACCATGACCGCCGTGATGATCATGATGAGCTTTCTTATGGTGACGCGGCGGTGGCGGCGGTCCGTGTGGGTGCCAGCGATTGCCTCGCCATTCATAATGTTGTTTCCACCAGCCGTGGTCGCGCCAGTGACCGCCATCCCAGTAATAACCGCGATTATCACGATCGCCTATCTGTAATTTTACTGACGGGACTAACGTAA</t>
  </si>
  <si>
    <t>CTGGTGCTGCCCGACATCGGACGTAACGTAAGCGCCCCCCTTCGTCAACCGCCAAAGAGTCTCGATCACCGCCTGCGGTTTAATCTTTTCACTGTGAGTGTCATATTTCAGGCACTGACGAGCGCGCCACTGTTCAATCTGCTGCCACCAGTCGCGGATCTCATCCAGCGGTTGATGGGCGGATTCTTGCGACAAGAGTTCAAGCATTTGTTCGAGGACCTGGCGAGCATCCCCCACAATCGGAATATCCGCAGTCACGGTTTTAGAAATGGAAGTAGGATCAATATCGATATGCAGAACAGTGGCATTTGGGCAGTACTTTGCCAGATTGTTAGTGGTGCGATCGTCAAAGCGGACACCGACAGCAAAAATCACATCCGCGTTATGCATCGTCATATTGGCTTCGTAGGTACCGTGCATTCCCAGCATGCCCAGTGCCTGACGATGCGTTGCCGGAAACGCTCCCAGCCCCATCAATGA</t>
  </si>
  <si>
    <t>GTGGAACATGTAGTGCTTAAGGTCGAACTCTTTAAGCAACATCTTGGTATGGAAGATATTTTCCTGATAGACGTTTACATCCACCATGTCATACAGCGCCTTCATATCGTCAGACATAAAGTTCTGAATCGAATTAATCTCATGGTCGATAAAGTGCTTCATACCGTTAATGTCGCGGGTAAAACCGCGCACGCGATAATCAATGGTTACGATATCGGACTCAAGCTGGTGGATCAGGTAATTCAGCGCCTTCAGCGGAGAAATCACGCCGCAGGTAGAGACTTCAATATCGGCGCGGAAGGTACATAA</t>
  </si>
  <si>
    <t>ATGGCATTTTTATTTGTGGTTGGCGTGTTTCAGCTTGAGGTTGGAAATCCCGTGACGGTAACGTTGCTCAAGGGTTTCGCGGTTGGTGGCAGTAACATCCAGATCACGCAGCAAGCCGTCGTGAATGCCATAAGCCCAGCCGTGAATGGTAACTTTCTGCCCGCGTTTCCACGCTGA</t>
  </si>
  <si>
    <t>ATGACGTTCAGTTCACACAAGGTATCCAGACGGCGCTCTTGCGGCATTTCGTCGAGCAATGAGCTATGTTTGAACCAGATATCGCGGATATGCAGCAGCCAGTTGTTGATAAGCCCCAGTTCCGGGTTTTCAACTGCGGCTTGTACGCCGCCGCAACCGTAG</t>
  </si>
  <si>
    <t>CTGCCCGTTTGCTGGTTTCAGAGACTTCCAGCAATGTGTCGGCATCGCGAATCTGAATATCATCGGCGCGGAAGCCTTTTTCATTCAGTTCTTGCCCGGCAATAG</t>
  </si>
  <si>
    <t>CTGAATATCATCGGCGCGGAAGCCTTTTTCATTCAGTTCTTGCCCGGCAATAGCAATAATTTCATCGAGATCCCGTTCGCCAGCCTGCAATTTGTCGGCAATCGAACTTAA</t>
  </si>
  <si>
    <t>TTGTTCTGCCGTCAGATAACCGTTACGGGAACTCAGTGCCAGACCGTCTTTGGCGCGCATAATTGGCACACCGACAATCTCAATATCAAAGCCCATATCAGCAACCATTTTGCGGATCAGCGCCAGTTGCTGAAAGTCCTTTTCACCGAAGCAGGCGATGTCCGGCTGGACCAGGTTAAACAGCTTGCTGACGATAGTCGACACGCCGCGAAAATGCCCCGGCCGGCTGGCGCCTTCCAGCATGGTCGAAAGCCCTGGAACGTCAACGTAAGTATGGGTTTCAGTACCGTTCGGGTAGATCTCTTTTACCGAGGGCGCGAAAACCAGATCCACTTTGCGCTTGTTCAGCTTTTCGCAGTCTTCCTGCAAGGTGCGTGGGTACCGAGCCAGGTCCTCCGGGCGGTCGAACTGCATCGGGTTAACGAAAATACTGACGACGACCACATCGGCGCGGGCTTTGGCTTCGTCGACCAGCTTCATGTGGCCATCATGCAGGTTGCCCATGGTAGGTACCAGCGCCACGCGCTTGCCTTCCATACGCAGGCGGCGAATTTGCTGGCGCAGCAGTGGCAGGGTTTCGATAATTAA</t>
  </si>
  <si>
    <t>TTGAGAACCAGCACAGGATATACCATTAGGTGCCAGCACTATTTGGGCGCTGTTTTGGGGAAGGCCAGAGCAATTGCTAAAGCGAATTTTAAACTGTTGCACTTTGCTTTTTGCACCGAGTTCAGAAATATAAACATTGCCAAAGACCACTTCATTGATCACTTTATTACTATTATCCATTATCTGAGCACTGCAGGTACCCATAGTCAGGTTACTGTTTACGGTTAA</t>
  </si>
  <si>
    <t>ATGCATTTTTATTTCAACCGCTCATCTTTTAATCATTGCGCCGGTTTTTGCTGCTTTTTTATCGCTTGCGGCAGGTCTGCCAGGCTATTTAACACCCAATCTGCCGCGTTTTCTGCTTCAGGTGTAATAGGTTTACCCGTACGCACCAGCACTTTTGTTCCCACGTTCGCCGCAACCGCTGCCTGCATATCTTCTAATTTATCGCCCACCATATAA</t>
  </si>
  <si>
    <t>CTGGCGCTCCAGCGCCTTGCGATAAAGCTCTCCCCAGGGCAAATCGCCCCAGCGATCAGGAGCCACGACAGTTTGAGGGACTCTTGCCGGTTTCATCACAACCTTCCGTTTCACACTGAGAGGTAA</t>
  </si>
  <si>
    <t>ATGCAGATCCCGGACATCGGCATAATTCAGCCGGTAACGCCCGATTCGCCGCCCGTCGCTGATTTCATTTCTCACATCACTGGCGACCGGCAGAGCGAGGTAAATATTGCGGCTTCTTTCGTCCGGAAAATTTTGCGGGTGCAGCGGATCGGGCAGTGCGTCCTGGTCGGGGATAGAAAAGACGGTGCCGTCAGGCAGTGTGCCTGA</t>
  </si>
  <si>
    <t>CTGAAAGAGATATGTGATGTGGTGGCGCTGGCAAATGAAGAAAACGGCAAACAAATCAACAGTAATCCCGACAATACAAAGGATGGAATCGACGGCAAGGACATACTCAATAATGGCTGGTCATGCATTGATGTTACAGTGTATCCCGGCCCGTACCTGAACAAACTTAATAAACCATTATTATAA</t>
  </si>
  <si>
    <t>TTGATGATGTTCGAGCGTCTTAAGCCTGTTGCCAGTGCAAATTCAACAACAGACTTTAATGGCTCCGGACATTCATCAATCAGCCTTTGTGCTTCATGGGGCTCCAGCCAGCGGAGCCGTTTATTCTTTGGTTGA</t>
  </si>
  <si>
    <t>TTGGCGAGATCGTACAAATTACCGAATGTCAGAAACTCGTCGCTGCGCCAGGCAAGGCCAACAAACAGCACCACAATCAGTAATGCCAGCCAGAATTCATGGCGTTTTTTCAGTTCAGCCATTTACCACCTCCGCAATCCTGGCCTGAGAACTGCTGTCAGGCAGGAAGCTATGGGTGATCTGACCTTTTTGCATTACCAAAATCCGGTGGCTTTGATACCACGCTTCTTCAATTTCATCGCAGATCATCAATACCGCAATGCCATGAGCCGCCAGATCGCTGATAATGCCGTATATTCCTGCTTTGTTGGCGATATCAACACCGACTGTCGGGCTATCGAGAATCAACAGTCGTGGCCCAATCGCCAGCCATTTGGCGATCGATACTCGCTGCGCGTTACCACCAGAAAGCGTATTCACCGGAAGATGAGGATCAGAGACTTTGATGGTCAATGCCTTGATTAG</t>
  </si>
  <si>
    <t>CTGATAAGCCTGAACGGCAATCGCCCGGATCTTATCGTTGATTTCTGGCGCAATGGCTGCCGGAACTACCACTTTCGCGCCATCTTCGTCAATGTACTTGGTGTCGTAGGCATAGAAATCGCTGGTGAGTACGATCTCGCCACAGGTGCTGGCTTGCGGATTGTCGTTGCCCAGAACTGCGCATTCGATCTCACGACCTTTGATCCCTTGCTCAACGATCACTTTATGATCGAACTCGAACGCCAGATCGACGGCAATTGCGTATTGTTCTTCACTGGTTACTTTGCTGACACCAACAGAAGAGCCCTGATTAGCCGGTTTTACAAACAGTGGTAA</t>
  </si>
  <si>
    <t>GTGACGCCTGCGCCATCATCCGTGGATAAAACTGCCAGAAGCGGGTTTCGAGGGCGGCATAATGGGCGTCTAAATCGTACCAGGAGTCACGCAGGGCATCCAGACGTGGGCGACGGCTTGCCATGCCGTTTAACACGTTCTGGATGA</t>
  </si>
  <si>
    <t>CTGATAAGCAGCGGCCCACTGACTTCTGCCGCCGCCGCAACCCACATCATCAGGACCGCAATCCCCAGCGGTTTACGCCACGGTGAACCGTACGCTAACAGGCGCTTGAGAGTCGGCCACAGTTGGCTAAAACTACGCATCGACGGCCTCCTCGCGATTTTCCGGAGCGTCGTCGAGCGCCGCCTCCAGTTGTTGATAGCGATACATATCGCGATACCAGCCGCTTTGTTGTGCCAGCACATCATGATTGCCACGCTGGGCGATATGTCCGTGCTGCATCACAATAATTTCACTGGCTTCCGTCAGTGCAGAAAGGCGATGGGCACTGATGATTACCGTTCTTCCCTGCCCCCACTGACGCAGGTTATGCAGGATCTGGTGCTCAGTGCGTCCGTCCACCGCCGAAAGCGCATCATCAAGGATGAGGATTTCCGCGTTGACTAA</t>
  </si>
  <si>
    <t>GTGGATGATACCCCCTGCTGTGAGAAAAGACGTAGAGCCACATCGAGGATGTGTTGGCGCGTTTCTTGCGCTTCTTGTTTGGTTTTTCGTGCCATATGTTCGTGA</t>
  </si>
  <si>
    <t>TTGACCGCCTGCGCCTGTGCTCGAAAACGCCAGAATGTACTGGCTGTACGCAATAATTGCAACTGCGATTGTTGTGCTTCAGTGCTTTTCTTGCTTTTCATCAATCACCGGAATTCGCCACATATAGAAAAGCAAACAGGCGAGAATTACCAGCAACATGATGCGCACCCATGGCATCTGGACGAACCACAGAGAAATGGCAAACGTGAGCAAAATAAGCAAAATCGCCCGCGGTTTGACGCCGCGCGGCATCGCATGATGTTTCTGCCAGAAACGTAG</t>
  </si>
  <si>
    <t>ATGGAATTAGCTGCAAAAAAGCACGGATCGGAAAACAGAAGGCGGTTTAACAGAGGAAAGGCTTATGGCGACTGTAAAACGATGCAGCCAAAGTTTGCCTTTGGCTGCAATGAAATCAGTCTTTATGCCGGTTATCAGGCAGGAATATGGTCAACATCCCCAATAGTGGCAGGAAAGCACATATTTTATAGACTAACTCGATGCTGGTGTGATCGGCGATAA</t>
  </si>
  <si>
    <t>ATGTCGTTCAGCAGATGTGAGAGGCTGATAGCACCTAAAATACCAAACGATGTTCGGGCCTTGGTCGTTGACGCAGCCGCGCCCGCCACAGGCTGGGTTTGTTCACTCATTGCCATAGGAAAGTCACTTTTTCAGGGTTGCGATGTTAAGAATGATCTTATTTGTGATTATTACCCGACTAACATACCTGTATGCGCCGCCTGA</t>
  </si>
  <si>
    <t>CTGGCAGTAATCCGAAAGTGCCGGATGTTCGCATCCGGCACAATGCTTAATCGCGGCGGGCGATATCAGCAAATTTGGCATCGAGGATCTTCGCCAGATCGCCTGCCGCCAGTTCGATATCCAGTCCGCGCTTGCCGCCGGAAACATAAATAG</t>
  </si>
  <si>
    <t>CTGATAATCGATACCGTATTCTGCCCGCAGCCCCAGTTTTTGTGCCTGCGTCGCCTGAAGAACCATCGCGATTTGCCACAGCGGTTGGGTAGAAAAGAGTGA</t>
  </si>
  <si>
    <t>GTGGCTACCCATATGAATACTGCCAATCAGATGAAAATGGCGATTGCCGGGAAGAGAGATATCAATGGCAGGCCAGGTGTAATGATTACCGCGCAGCGCGGCCCAAAGCGTTTTTACCCGGTACAACAGATCCATACGACCTCCCTTTGTGAAATATCATGCTAG</t>
  </si>
  <si>
    <t>CTGCGGATCTTTCACTTTATCCGCCGCGTTCGCCATCATGCCAAAGCCCGCATAGGCAAGGAAGGTTATCCCGATACAGGAGAAGAACGCACCGGAGCTGGGGGGCGCAGAGACGGAAATATGCGCCGGTTGCAGCGACCAGACACCGGCAATAATCAGCAATAA</t>
  </si>
  <si>
    <t>CTGTCATCACCGGGGCAGGCATTCGCCAGCGCCAGTAGCTGGTTGCGCATAGATTGCAGTTCTTCGATATGCCGTTCAATCTCCGCCACCTTCTCCAGCGTGCGACGTTTGACGTCGGCACTGTGA</t>
  </si>
  <si>
    <t>ATGCCATACAATGGAAAAATTGATCAGTCCCACCTAAATTTAATCTCTTCATATCTTCATAAGTATCAGATAATATATCCCATGCTCTTTGATGGTTTAGTTGATCTTTTCTTCTTATTAGCGCTACATCTGCGGGACTTAACCCTAATGGATCAATACCATTCACCGGATTCAGCGGATACGCATACAGACTCCATCCCCCCTCCAGCCCTATCGGGTCCTGAGTGA</t>
  </si>
  <si>
    <t>ATGCGGGGATTACTCCCCGCACAACGGCTACTTCTTCGGTTCGTAAGCGAGAACAGCCCTGAACTCAATATTACGTTCCTTCACCGTAAACTCACACAGCGAGTCTCCGACCAGAAGCGTAAATCCCGGTACCGTCAAACACAGCACTATGACTGCCACAAGGGCATATTTCGTCAGCATGTTTATATTGCCTCCATGCGAAGAAGGAACTACCATCCAAATTGTCTGGTTTGGAGTGGCAGCCCCAGGGTTGATAGAAATATCTCCTGGAGCTTCATCTTTCCAGACCTCAGAGTAAACCTGAAACCGGAAAGCTTCAGGCACCCGCCGTTATCTTACCCTTCCTCAACAAAATAG</t>
  </si>
  <si>
    <t>CTGCCACAAGGGCATATTTCGTCAGCATGTTTATATTGCCTCCATGCGAAGAAGGGACTACCATCCGAGTTGTTGGGGCTCGGAGTGGCAGCCCCAGGATTGATAGAAATATCTCCTGGGGCTTCATCTTTCCAGACCTCAGAGTTAACCTGA</t>
  </si>
  <si>
    <t>CTGGCCGATAACGTAACTGGTCATCATTTTGGTCAGGCTGGCAGGATCGCGGCGGACATCTGCGTTCTGTTCGGCGAGCACTTTGCCGGAGTTATAGTCAATCAGGATGTAGGACTCCGCATCGATCTGCGGTACACCCGGGATCATAGTTTTGATATTCAGGTCATCGGCATGTGCAGCAGAGATAAAGGCTGTGCAAAGAGCCGTGGTGAGCGCCAGGCGCTTCATGATACGAGCGGAAAAAATGGTATTCATGGTCTGAACTACGACATCCGTGATGGAATTAAAAAAAGTGCCCTACTATAG</t>
  </si>
  <si>
    <t>TTGGGCTTCGGTTTGCAAACGTTGCTGCAAGGTACTGGCTTCGGCTTTGTTGGCGAATGGGCCAAGCTGGATCCGCCAGACCGCGCCATTTTGAGTTACGCGACCGGGGACGCCGAACTTCTGTCCCAGTTGCTGTTGGTACTGTTGCGCACGAGCCTGATCGCTTACGGCCCCGACCTGCACCATAAAGTTGCCGCTGGCGCTTTGCGAGGCGGCTTGCGGTGTCACCATTGCAGGCGAGGTTGCAGGCGTTGTCGACGGAGCTGTAACAACGGGCTGTGGAGCAGGCGTCGGTTCGCTGCCTTCCAGTACACCTGGCGCTAA</t>
  </si>
  <si>
    <t>GTGTCAGGAGTTGCACGGCCTGACGTAACTGCGGCTGACTTAAGCGATTTAACGCCTCGCCCATCATGCCCCGGCGGTTCTGCCATACCCGATGCTTATCAAACAACGCACGCAGTGGCGTATGGGCAGACTGGCGTTTCAGGTTAA</t>
  </si>
  <si>
    <t>GTGGTCATTGGCGTGCCGCCAGTTGGCAGGCCCAGAACAAACGGACGATCAGCAGTCGGTTTGAACGCATTGATACGATTGACGATATGGCGAGCAGCCCATTTGCCGACCTGTTCAGCGGTAGTCAGGGGGATCAGTCTCATTATTCACCTCAATAAGTAA</t>
  </si>
  <si>
    <t>ATGACGGATGGATCTCACTTGCACCCAACACCACATGACCGATCGCCATCAATAACGCCCCCAGCATCACCGCCATGCGATTGCCGAGAACTTTATCCGCCAAAAAGCCACCGAGGATTGGCGTGA</t>
  </si>
  <si>
    <t>CTGAATGCATCGCTCAAACCGTCGAGGCGGCTGTCAGTCTCGGTATCACGGCTATCGATCAGGAAACGATATGCCGCTAACAAGCCTGCCGGGCCGATAAACTTATCGGGATTCCACCAGAAAGACGGACAAGAGGTTGAACAACATGCGCAGAGAATACATTCATACAGCCCGTCGAGTTTTTCGCGCTGCTCTGGCATCTGTAAATGCTCGCGAGCTGGCGGATTTTGTCCATTATTCAACAGGTAA</t>
  </si>
  <si>
    <t>GTGTGTGCAGCTGCTGACGTTTCGGTAAATTTACGCTTCGGATTAAATGTTTTCAGCGTAAAGCCGTTGTCATCAATGATGCCCATCGCACAGTCAGAGCCTGAGCCGGGCGTTGCGGCGATTGCCGCGCATTCAAGGATTTTCCCACAATGCAGCGCCAGACCTTCATCAAAGCCTTGCATGATCGGGAGCGCAGCAAAGCAGGCCGGGTCGTAA</t>
  </si>
  <si>
    <t>CTGATACCGGCATCTTTCGCTCCCTGGCTAATGGAACCGGAAAGCGCAATGTGTTTTAGTAGCGAAATGCGGCGCGGGTCGGCGAATAATTTTTGTTGGAGCTTAAGGGTGAGAAGGATTTCGGCCTGCATAACAATGTCCTGGCAAAAGTCTTATTGTGACGGAAAACGAACGCCACGCAAAGCTGACCGCACAAAAGGGGAGTGCTTTTCTGTGCTTAGCGGTTAG</t>
  </si>
  <si>
    <t>GTGACTGGGGTGAGCGAACGCAGACGCAGCACATGCAACTTGAAGTATGACGAGTATATTTACAGCATGTTCCAGCCGATCAGCATATTCCACCACCACACGCCGAGGGTGATATGCACCAGGAAGGTTAATATCGTCAGTACCGCACCGACCAACCACCAGGATTTAATATCGTTATAA</t>
  </si>
  <si>
    <t>ATGCGAAACGCTGGAAAGACGCAGTGCCTCACCTTCGGCAAATGGCGTCGCCAGTTTCGCCAGGGTATGTGCACTGTTACGCACGCCCATCCGCCAGCGCATCGCCAGTTGTTTTTCCAGCGGCGGGCAAAACGCGCCGACAGGCATAAACACCGGTTGATGTTCGTCGAGCTTCGCCTGCGCCTGCCCGCCGTGCAACGTTGGCGTAATACCCATCAGTTCGAAAATGGTTTCGGTCAGCACGCGAGTTGGATCTTCGCTAACCCCGTGAACCACCACAGGAAAACCGAGTTTGTGCAGGAGAATCGCCAACAACGGCGTCAGGTTGGCCTGTTTACGCGCGCCGTTGTAACTGGGGATGACAATCGGCATCGGCTTGCCTGCAGGCGGCGTCAGCTTGATGGTGTGATTTTGCATGGCTTCGTAAAAGCCGAGCATCTCTGCTTCCCCTTCCCCTTTGATACGCAGCGCAATCAATACACCGCCCAACTCAAGGTCAGGGACTTCACCATTGAGCATATGGGCATACAGACCGCGCGCAGTATCCCGGTCTAA</t>
  </si>
  <si>
    <t>TTGGTGATGTATATCGGCCCGGCTTTCTTCTCAGATATAAACGGGTATTTGATGTTAATTTCCTTCGCTTTAATTCCCGTCCACTGCGAGAAAAAGCCTAAGAAGTCATTGGCTGAGCGGCGGGCTTTAATCACCCGATGCGCTTTATCGTCGCTGGAAATGACCATAAAAGGCACCTGGAAATTTTGCTGA</t>
  </si>
  <si>
    <t>GTGCGAACATCACGAATTCGCTGCCCTCTGTCCGTTAAAATACGGCCATCTTCTGTTACTTTGTCGCCGTTGACGCTCATCACAATGACATCTTTATCTTTCAGCGCGCCAATAAATAATTTTTGCTGCCACTGGGGGAATTTATCGCTGTTATAG</t>
  </si>
  <si>
    <t>CTGGATTTGCCAGAATCCCGTTACGTCGAATACGTTCAATGTAGCAGCCGGTTTGTCGATAAATACCCAGTTCACGCAGATTTTTGCCGTCGGTCCAGGCCACCAGCTCCGGGCCGACGCGATAGGCGCGGATCACCGGTAAATAAACCTTACGGTTGGCATCAGTGTCCAGGCCACGTTCGCGGGCGATTTGCTGGGCGCTGGTCTGTAAGTCCTGATGCTGCAATTTCGGCAAGTAACGCGCACCAACAATCAAACTCACCAGACCGATTAAATAGGTTAAGGCATACCCGAGGCTCAGATTATCCAGTGCCAGTGAGAGCTGCCTGCTTTCCATACCGGAATGACGCAGTGTATCGCCAGCACCGACCAGAACCGGTGTCGACGTCATAG</t>
  </si>
  <si>
    <t>TTGGCCCCTGGTGGACATCAAACTGAACGGATTGTCCAGCTTTTAGCGTTCTGTAACCATCCATCTGAATGGTGGAATAATGAGCGAAAATATCTTCGCCGCCGCCTTCAGGGCAGATGA</t>
  </si>
  <si>
    <t>CTGAATGGTGGAATAATGAGCGAAAATATCTTCGCCGCCGCCTTCAGGGCAGATGAAACCAAACCCTTTGGCATTGTTGAACCACTTAACAGTACCCTTTTCCATGCTTCGACATCCTTCGCAAATCTTATACAAGTAAGATGGAATAAACCGGGGTCAGAGAGGGGGCTGTTCAAAACCTCGCCAACTCTAGAAATACAATTTAGAGAATTAGGGCGAGCCGTCAAGCATTTGACAGGGGACAGGGGGCAGGTATGA</t>
  </si>
  <si>
    <t>CTGGACCGGGGTATCATCGGCATGGAGTTTGCCGTCAGTCATGACATAGCCATGAAGCGCCTCTTCCAGCGGAGACAGCAGCCGGCAGCATGCATCCACCCAGCCCGACAGCAGTGA</t>
  </si>
  <si>
    <t>GTGCAGACAATGACTAACGAAGAACTACAGGCAATCGCATTATCCATGCTTGAGCGCCAGCGCGAAAAAGTACACCAGCAACGAGAGTCTTTGCTTAACCCATCTCCATTCACCAGGCCAAAACGATTGGAGCTTGAAGCATTCTTGGACAAATACCCACGGCGGCTTAAATCAGGCAAAACCAGACCACCAGGCTGA</t>
  </si>
  <si>
    <t>ATGGTGATCGTTTTCACGCAGGTAAATGACCCAGTATGTCAACCCAACCAACAAACCACCGCCGATAATATTACCGATCGTAACCGGAATCAGGTTATCAGTGATGAAGTTCATCACGGTCAGGTGAGAAAAATTTTCCGGTGCAGAACCGACAGCGGTCCAGAATTCCGGAGATGCGAAGTCGCGGATTACAATACCCATCGGGATCATAAACATGTTTGCGATACTGTGCTCAAAACCGCTGGCAACAAACATCGCGACCGGCAGCACCATGATAAACGCTTTGTCCATCAGGCTGCGGCCAGAATAACTCATCCATACTGCCAGACATACCATCAGGTTTGCCAGGATACCAAGGCAGACGGCCTCAATAAAAGTATGGTGCACTTTGTGGTCGGCGGTTTGTAG</t>
  </si>
  <si>
    <t>CTGGGGAAACTGGCGAGCGGTGATAAACGTACCGTCAGGTTCCGTGATCATAAAGATGCGATCGAAGGCCAGACCACTGACATCTGCCAGAGCATGTGTAAGACCAATGCCGCGCATCGATTTAACAGGATGAATAAAAAGCCGGGTTAA</t>
  </si>
  <si>
    <t>TTGCGGCTGAGTTACAACGTCTTTGATACCTTTAACTTCGATCTCTACGCGACGATCCGGAGCCAGGCAGTCGATCAGTGCAGCACGCTGTTTCACGTTGTCACAGGTGTTGCCAGTAACCGGGTTGGATTCGCCCATACCACGTGCGGAGATCTTGTCTGCCGGGATACCTTTGGAGATCAGGTAATCAACAACAGACTGAGCACGGCGCTCGGACAGACCCTGGTTGTAAGCGTCAGAACCGATGCGGTCGGTGTAACCCAGAACAACTACGGAACCGTCTTTCGGATCCAGGTTGCTCAGCTGGCTGTACAGCTGATCCAGAGCAGCCTGACCTTCCGGTTTCAGGGTTGCTTTGTTGAAGTTGAACAGAACGTCAGACTTCAGAGTGAAGTGCTTGGTCTGTACTTCCGGTGCCGGAGCTGGAGCCGGAGCAACTACTGGAGCTGCTTCGCCCTGACCGAAACGGTAGGAAACACCCAGGCTCAGCATGCCGTTGTCCGGACGAGTGCCGATGGTGTGTGCGTCACCGATGTTGTTGGTCCACTGGTATTCCAGACGGGTAGCGATTTCAGGAGTGATCGCGTACTCAACACCGCCAGCGAAGACCGGAGAAACGCCGGTGTCGTGGTTTTTACCATAAACGTTGGATTTAGTGTCTGCACGCCATACCATACCACCCAGACGAGTGTAGATGTCCAGGTCGTCAGTGATTGGGTAACCCAGTTTAGCGGTCAGTTGAACGCCCTGAGCTTTGTATGCACCGTTTTCAACGCTGCCTTTGTACGGCATACGACCTAA</t>
  </si>
  <si>
    <t>ATGATGTTGCTGGTTTCAAACAAAATAGCGCCAGAGGAGATCAAAATGAAGACCGCGCTGATCGCCAGATGCAGAGCAGGCAGCTGCAGGAAGATATTAGCAACCATACCAATCAGCACCACCACAATACCCGCCATCAGCATACCGCCGAGGAACGACATATCTTTGCGGGTGGTCAGCACATATGCAGAGCAGCAGAAGAACACTAACGCCGTTCCGCCCAGTGCCATAGCGATTACGTCACCCATTCCGGCAGACAGATAG</t>
  </si>
  <si>
    <t>TTGCACACCGGGATAATATTGGTTGCCATGCCCCTGCCCCGGTATAGTGCGGCTAATGATGCTGCCACAGCCACTCAGCAAGGTCACCATGATGCTCACCACAATTAA</t>
  </si>
  <si>
    <t>GTGCGGCATATAATTAGCCATAATGCGATGAATATGTTGGGTGCGCTGCATATAACGAATGGCTGCGGTCAGGGCTTCAAACATGAGTCCTTTGCCCTGCCATTTTTGCCCAATCGAATAACCGAGATAGCAGGCATGAAAAGAGCCGCGAACAACATTGGAAAAATTGGCAACGCCAATAATCTCTTTTTCGTCCGGGTCGAATAA</t>
  </si>
  <si>
    <t>ATGGAAATATTTCTGGAGAGTAATACCCAGTCTGTTTCTTTGATAATTGCGCTGTTTTTCCGCATGAAAAACGGGCAACCGACACTCTGCGCCTCTTTGAGCTGA</t>
  </si>
  <si>
    <t>ATGAGGCCGTTTCCGTGTCCATCCTTGTTAAAACAAGAAATTTTACGGAATAACCCATTTTGCCCGACCGATCATCCACGCAGCAATGGCGTAAGACGTATTGATCTTTCAGGCAGTTAG</t>
  </si>
  <si>
    <t>TTGATAGAAGGGATTGTTTTAAGCACCGCTGAGGCATCCCGAATACTATCGAGACCCTTTACTTCTTCTTCACCAATATTGAGCAACGCCACGCGAGGATTGGGAATTTCCACCACCTCTTCAGCCAGGACTGAGCCCATAATGGCAAATTGCACCAACATTGTGCTGTCACAATCGACGTTGGCCCCTAAGTCAAGGACCACCGTTTTGCCCTTTTGCTGA</t>
  </si>
  <si>
    <t>GTGAGTATTGTCCGTGACTATCGAGTTCAGGGGAATATCTGGATAAATCAACAGAATCATCGATTCCTGGCCCGAAGAGGTAAGTATCAGCGCCTTCATTAG</t>
  </si>
  <si>
    <t>ATGCACTTTCTGACCTTTTTTGGCATAGAAGGTATATGTATCGTAATCGTATCCCTTTATTTCGCCGGAGTACTGAGCGCTGCTATGGCCTTTTCTGAACTCAACATTGACATTCTTACCCGCAGCAAAGCTCGTGGAGGTTAG</t>
  </si>
  <si>
    <t>CTGCGCCACCAGGAGGCAGCAAAAATAGGACGCAATTGGACAATTATCGGGCGAAAAGGCAAACCGGGCATTTATATGCCCGGTAAGTTGTTATCAAAGCGTTGCTATCCAGCCCATTTGCATAAACCATTCGGTTACAGGGGCAAGCGTAAACTCGACGCAGAGCAGTCCGACGAGTGTCAGGACGAGGGTGTAAGGCAGGGCCATCCACACCATGCGGCCATAAGAGAGGCGAATCAATGGCGCGAGTGCAGAGGTCAGCAGGAACAGGAACGCAGCCTGACCGTTCGGCGTAGCGACAGAGGGCAGATTGGTACCGGTATTAATGGCGACCGCCAGCAGCTCGTATTGCTTCAACGTGATAGCGCCACTTTCCATTGCCGCTTTCGCTTCGTTGATATAAATCGTCCCCACGAAGACGTTATCCGAAATGGATGA</t>
  </si>
  <si>
    <t>ATGTTCAGAATGTTGATTAACAGGCTGCTTCTTCTGATGTTGGAATGTGCATATCAAAATCAGGAAATGACAAGTTTATATACAGGCTCAGGCTGCGTTAAGCAAAGCATCGTAACCGGCGATAGATGCTTCATTAAATTTAAGATTCAGCTTCCTCTTCAGCCACTCGAACGCCAATCTTCAACACTTCATTATCTTCTTTCTCGGCCACCGTCCAGATCATCCCGGCAAACTCTACCTGGTCACCGACAACCGGTGCCGCGCCTAACAACTGCTGGACAATTTCACCCAGCGTTTGTTGCTTATCACGATATTCTCGCCCGTCTTCCAGGCCATATATCAGCGCCACATCTGCATATTTGGCGCTGGCTTCGAGAATGA</t>
  </si>
  <si>
    <t>ATGCCGATCGCCAGAAAAATAACCAGAATAGGAATGCCAAGACGAGAAGAAAATGAACTAAGTAATATACTGCTGGTAACAAGGATGGATCCTAAGATGAAAAGGCTAATTATTGTTGTGGCATCCAACGGTCGGTTACTCCTGATTACGCTGTCTCTTATATAA</t>
  </si>
  <si>
    <t>ATGCGGGATATGAGTGGCGCTTTTAACAACGATGGTCGGGGCATATCTCCCTTAATTGCAACCTCCTGGGAGCGATGCAATAAGCTGATGAAACGGGAGACATGGAACGTACCACATCAGGCCCAGGGCTTAACGCCATTACCCTCGCCAACAACATCAGCACGCATAATAAAGGTACTGTTACCGCTCAGGTTCTCTACGTTTAATGTGGTAAATGTGCCGGCAGTTGACCCGTGGCTGGCAAAATCGACAGTTGAATGGCTCAGCGCCAGCGTGTCGAGATTAGAATTACTTGTTACGTTCCAGACGCTGTTATTCATTGCAACGTCCAGTTTCCCGCCATTGACATTATCGCTGAGGGAGGAACCTGTCCAAACCGACCCAGGGTGCATATCCAGATTGATTAGCCCACCTTTGGAAAGAACGCTACCGTTGATAAGCATACGACCCGAGGCGTTGATGCGGCTGGCGGCATAA</t>
  </si>
  <si>
    <t>CTGCGGCCGGTTTCGGGCGCATATTGCCATCACGGCAGCCTGACGCCCGTTTTCGCCTTACTTCCGGTTACGCCACCAGCCGACAATCGCTGCGGTAATAATTCCCGCCAGGATCGGTGCTGCCAGGTCGTGCCAGAAAATCATGGCAAACTGCGCGAGCGTCATATAGCCGCCTTGTTGTAA</t>
  </si>
  <si>
    <t>ATGCGGTTCCTTTTAAGGCGGTTCTCCAGCACCTGGATAGAAGTGGTCATAATCTCTGTTGCCGTTGGTGCTGTCACCGCCCGACGTGTCGTTATACTGCCTAACCTTTCTTTCAGACGCGCATGCCACGGCAGAGAATCACCATTCTCGCTATTTTCTTCACTGACATTAAAGGAGAGCAAATCTTGTTGCATCAAATGA</t>
  </si>
  <si>
    <t>ATGCCGGGGCCTGAATATACTACATGGCTTGTTGGTTATAATAGGGCACGCCCAGCGCATCCGATTTGTCACTGCCTGTACCCATGTGATTTAAATCGAACGGTGGTTGTTCCTGCGATGGGGGAACAACCACCACATCGCCACAGGAAGTAA</t>
  </si>
  <si>
    <t>CTGCTGATTTTCCACCAGCGTAGGTTCCGCCTTCAGCATTGCCGGACCATGTTCTGCATACCAGTCACACAAATTCGCCGATTTCGCCACTTCAGCGCGCGCCTGGTTGATTGGTTTGCCCATTTCGCGGGTGATCATTTGCGCCATTTCTTCGCTACGGGCGCGCAGAGCCTTACCGATATCACGCAGTTTTTCAGCACGATAATCTATATTTGTCTCGCGCCAGTCACGAAAGCCTGCTGCCGCCAGCTGAAGTGCGTTTTCGATATCATCAGCGCCAGCCCACGGCAACACAGAAAGTTGTTCACCCGTGGCAGGATTTATCGAAATTGCATGAGTTGCCGGAGTAATGGTCATCGGGGTATCTCCTTTATGAGTCATGGTATGAAGATACGCAGATTTACTCTTGCTTTAAAATGA</t>
  </si>
  <si>
    <t>TTGTTCCTTAGCGACAGATTGCTGTCTGCTGGTTCAGCAAGGTTCCAGGAGAGACTTCAGGAAGCTTGTAATCGACAATACAGTTTGAGTTTTTATCATTGCCCCATGAAACCTGTAATTTCCCTGACTGTGGAAGTCCAGTCAGATAAACCTGACCGTTTTCCGCGACAATGCTGCCATTTTTATTCTCTCCGTGAGTGA</t>
  </si>
  <si>
    <t>CTGAAAAGGGACGGCTGGACTTGTGCTACCGGTCGTTGGAAATTGTCTGGCACTGTTTTTTTGGAGATCTACGGTAAAATTAAGCGAATCCGATGA</t>
  </si>
  <si>
    <t>ATGTTTACTTTGTTGATATACTCAGCCGCAGGGAGGCGATGTGAAACAAAGCGAGTTCAGACGTTGGCTCGAATCTCAGGGCGTCGATGTAGCGAATGGCAGCAACCATTTGAAACTCAGGTTTCATGGGAGGCGCAGTGTCATGCCGCGTCACCCCTGCGATGA</t>
  </si>
  <si>
    <t>ATGGGAAAACAGGTAAGTGGATTGAGATGTGGACTGAACTACAGTCCACATCAAGATCGTGTCCGGTTATGCAGCAACAATACTGTCGATGGCTGCTTTCGCGTCAGACTGCGCTTTCGCTGCCATTTCCGGACCGTATGCGATCCCTTCGGCGAAGACAAATTTCACATCGGTAATGCCGATAAAGCCCAGGAACGTGGACAGATACGGCGTCACCAGGTCCGTTGGTCCATCTTTGTGGATCCCACCGCGGCTGGTAATAACGATGGCTTTTTTACCCGTTACCAGACCTTCCGGACCATTCTCGGTATAGCGGAAAGTAACGCCTGCACGTGCAACCAGGTCAAAATAGTTTTTCAGCTGAGTCGAGATGTTGAAGTTATACATCGGTGCCGCAATAACGATAACGTCATGGGCTTTCAGCTCGGCAATCAGCTCATCGGAAAGTGCCAGAGCTTCCTGCTGACGCGTAGTCAGCGGCGCATCGCTCGGACGCAGAGCGCCAACCAGTTCGCCATCCAGTACCGGAATTGGATTTGCAGCCAGGTCGCGAACGGTGATTTCATCAGCGGAGTGCTTTTCGCGCCATTGTTCAACAAAATAATCGGACAACTGATTAGACTGAGAGTACCCTGCCAGGATGCTGGATTTAAGAACTAA</t>
  </si>
  <si>
    <t>CTGGTTCGCGGTCAGATCCACTTGTGCACCTTCTTTCAGCATTTCGCTAATGGTGTTATCGAGTTCATTAAGCTGCGGGTTAGCGCACATCATACGGGTCATTGCCAGCCCTTTGGCTGTCAGTTCACCATTAGACAGTTTGCCTTCACCGCTAAAGCGGTTACACATGCTGCCGGAAATCATCATTTTTTCACCAAAGCTGATTTCTGGCGGATTTTTATCGCAGGTCACGGGCTTACCGTTTACGCTTTCCAGCACAAAGCGATGATGCTGTAG</t>
  </si>
  <si>
    <t>ATGTTCTACAGTAGTAATACGTATTGTCCCGGATGGGCGGTTCTGCAGATCGCTCAGGGATGCCAGGGCAGAATCTATGTCATGCAGCATAGGGCCAAGAACAGACAAAAGATGCTCGCCCGCTTCAGTGGGTACAACACTGCGCGTGGTTCGCGTCAGAAGCCGCAATCCCAATCGTTCTTCTATACGGCGCACTATCTGGCTTAA</t>
  </si>
  <si>
    <t>GTGACGTCAGACAGATCTTTTGCCACGAGAGTAAAAGTCTGCGCTTTGCTACCCGCCTGCGGGATGGAATTGGCGACTGTAACCGGGTTGCCCTGGAAATGA</t>
  </si>
  <si>
    <t>GTGGAGAGGGTGATAACGTTGTTCAGACCTTCTGCGCCGCAGAAACGAGACTGGGCGAACGGCAGATCGGCAGAGATACACAGCACAACGGTGTTGTCGATCTCGGTTGCCAGTTGGTTAAACTTACGTACTGATGCGGCGCAAACACCGGTATCAATACTCGGGAAAATGTTCAGCACTTTGCGTTTACCCGCAAACTGA</t>
  </si>
  <si>
    <t>TTGTTTAAATCACGCATCCAGGCCGCCAGCGCCGCGCCAAGAAGCCCCAGAGGGATCACCAGAATGACCGAGAACGGGACTGACCAGCTTTCGTACAGTGCTGCAAGGCAGAGGAAAACCACCAGAATAGAAACTGCATACAGACTCAATGCCTGA</t>
  </si>
  <si>
    <t>ATGGCATTCATCTTTGCTGACAATCATTTCCGGAACAAAGGGTTCACGGCTGAGAGGGTGTGGAGCGTTGCGTCGGATAAGTTCAGTGAGTGCATTGTGGTCATATAA</t>
  </si>
  <si>
    <t>GTGATGTTTTTGCGACTTCAGTTTCTTTCAGTGCCAGAAATTTTTCAGCCAGTTCTTTTATGGTTAAATCTTGTCGGGCCTCACCAAATTTTTCCAGATTGCGTGAGGAGGGAAACTGTTTTGCATAGTCGAAAACACCAGTTTTTATTGCGTAACAAACAGAGGCGCGTAGCTCACCTGCAACGCGCCTGTTTTTTGCTGTGTCAGGAACCCCAGGTTTTCCCTGACTCTTACGCCTTTATAAACAAACCAGATACGTAA</t>
  </si>
  <si>
    <t>ATGCTATTGTGCGGTCGGCTTCAGGAGAGTCTGACCCGGTGTTTTGTGCTCTGCCAGATACTGATGCTGGAATATACACATGCGAATGGCATTACGATATTGACCATTAATAAAGAACTCGTGCATCAATTCACCTTCAACCGAAAAGCCAAGCTTGCGGTAAATGTGAATCGCTTTTTCATTCTCTTTATCAACGATCAGATACAGCTTATAGAGATTGAGAACGGTGAAGCCATAGTCCATTGCTAA</t>
  </si>
  <si>
    <t>GTGCAGACGACGATGCAAACGCGTCCCGACCAGCAGAGCAATGACCAGCATCAGAGCAATAAATGCGCCGACGCCGTTCCAGCCATAGTTATGCCAGAAAACACCACCCAGCGTCCCGGCAATACTCGACCCCAGATAGTAACTGAACAGATACAGCGAGGAGGCCTGGCCTTTAGCGCGTTTTGCGCGGGGGCCGATCCAGCTGCTGGCAACTGA</t>
  </si>
  <si>
    <t>TTGGGGATAGAGAAAGGACTGACGGATGCCCGTTCGCATCCGTCAGTATTGCAGGACGGATTATTCCGCGTCCGGCTCTTCAGACTTGTATTTAGCGGCAGTTTCTTTGATCAGCTGCTGCAGTTCGCCACGCTGATACATTTCGATCACGATATCACAACCGCCTACCAGCTCGCCGTCAACCCACAGTTGCGGGAAGGTCGGCCAGTTAGCATATTTCGGCAGCTCCGCACGAATGTCCGGATTCTGCAGAATATCAACATAGGCAAAACGTTCGCCACATGCGGCAAGCGCCTGGACTGCCTGGGCAGAGAAACCGCAGCTCGGCAGTTTCGGTGA</t>
  </si>
  <si>
    <t>TTGTGCGCCATTTTTTTGTCTGCTATTTACCACTACTGCGTCGCGCGTAACATATTCCCTTGCTCTGGTTCACCATTCTGCGCTGACTCTACTGAAGGCGCATTGCTGGCTGTGGGAGTTGCTCCACTGCTCACCGCAACCGGATACCCTGCCCGACGATACAACGCTTTATCGACTAACTTCTGA</t>
  </si>
  <si>
    <t>TTGGCGTGTTATTGCCAACGAGGTCAAAAATACCCTCTTCAGTATAGAACTTGGTGGCAAAGCCACGGATATCACGCACGGTATCGGCAGAGCCAGCACCACCCTGAACGGTAG</t>
  </si>
  <si>
    <t>GTGAACAAATTACTCTTTTTTGCACAATCCAATAGGTGCAAATTATTACTTTTTCCAGAAATCATCGAAAACGGTAATTGGCGGACGGCGTTTATGTTCGGTTTTCAGATACCAGTTCTCTATTGTTCTGGCGACCTGTTGAGGTACGTTTTTCCCTTCCAGATAGTCGTCGATATTGTCATAGGTCACGCCGAGTGCCACTTCATCTGGCAGAGAAGGGCGATCATCTTCCAGATCGGCCGTTGGCGCTTTCTTATAAAGGTGTTCCGGGCAACCTAA</t>
  </si>
  <si>
    <t>GTGATTAATAATATTAAGACGCTCAACAAACCAGTCGTGACGTTGCTTAACCCCGTTAAGCATCTCTGGCGTATTGATGAGCTCCAGCACTTTGCCTGCCACCGCCGAGGCCAGCGGATTGCCGCCATAGGTGGTGCCATGAGTGCCAACGGTCATCACGCTGGCGCACTCTTCGGTTGCTAA</t>
  </si>
  <si>
    <t>CTGGCAACATACTCACCCACAGTTGCTTCGATGCCCAATTCTTCGTTTAACTCACGCACCAGCGCCTGCTGCTGGCTTTCATCCGGCTCGACTTTACCACCGGCAAACTCCCATAATCCCGCCTGA</t>
  </si>
  <si>
    <t>TTGAAGGCGATTTCATCAAATCGTTCGAAGAGTAGAGGGTCGGCAACCAGTTTGAGTTTTGGATGGAAGCTGAAAGGGGGGATCGCGCCGAAGACACAGCCTGTGAGTTCATCGACTTCCGCCGGGCTGGCCAACGAAGCGCGTAATCCGCCTATATGGCTGGCGAGTTGGCTCAGATCGGCCTGTTGA</t>
  </si>
  <si>
    <t>GTGACCATTTCCAGCATCTCCAGAAGCTGTCGGACCAGACTTTCCAGTGACTGTTCTTTGGCAAGGGATTGCGAGATGCGGGCGATAATCTGA</t>
  </si>
  <si>
    <t>TTGATTAATTTGAAGTTATCCAGATCGATAAACGCGATCATTATCTTTTGGTTAAGATGCCGGGCGAGGGAAAACAGCGTCGTCAGATTTTCAAAAATCGCCCGCCGATTCGGTAGCCCGGTTAACGAGTCGGTATACGATTGCGCAATCAGCGCAGCATTGGCTTCGCGCAGCTGTTCAACCAGTGCCTCTTTTTGA</t>
  </si>
  <si>
    <t>GTGTTACTCGTCTTCATCCTCAAAACGCGCCACGATTCGCTCGCCGGAGTGGTTGGCACGCAGCTCTTCTGCCACCAGCGCGATTGCCTGGCCGCTGCTCATCCCTTGTGCCATCAGTTCCTGGATCCGCTCGACAGCTTTTTGCTGCTGTTCATGGGTGAGTGA</t>
  </si>
  <si>
    <t>ATGTCTGCGCGATCCAGCACCTGCTGGAGCACCTGTAGCGGGTCATCAGTGGTCGTTGTGCGTTTTTCGCTTTCACTAACAACGGTTTCTTTACCTAAAGTGGTTAAAGTGCAAATCGGATCGGCGACCACAATATCAAAGCGGCTATACGGATGA</t>
  </si>
  <si>
    <t>GTGCTGGTTAACGAATCGCGTCAGCGGTTTGGATGCCAGCAACATAACCGCCATCGCAATCACTACCGCCGCCATCATCACCGGCAGATGGTTAACCATCCCTACTGCAGTAATTACCGCATCCAACGAGAAGACGGCGTCAAGGATGACAATCTGTGTGACGACCACCCAGAAACTGGCGTAGCCTTTACCGTGGCCGGAATCATGATCGCGGTTTTCCAGCCGTTCATGCAGTTCGGTTGTTGCTTTGAACAGCAAGAATATCCCCCCGAACAACATAATCAGGTCGCGTCCGGAGAAGGAGAAATCCATGACGGTAAATAG</t>
  </si>
  <si>
    <t>CTGTGCCAGATGAAGTTTAAAATCAGGAAAACCGCGCGTGTCCATGCTGCGACAGAAACGATTCACCGTCGGTTCGCTAACATTGGCTTCCAGTGCCAGAGCAGCAATACTCGAATGGATCGCGTTATCGGGCGAAGCCAGAATGACCTCGGCAACTTTGCGCTCTGA</t>
  </si>
  <si>
    <t>GTGATTCCACGCCCGCGTCGTCGCCATACGCCCACGCGGTGTACGCTGCAAAAAGCCTTGCTGAATCAAATAAGGTTCCAGCACATCCTCAATGGTTTCACGTTCTTCGCCAATGGCTGCCGCAAGGTTATCCAGACCTACCGGCCCACCAAAGAACTTATCGATTACCGCCAGCAACAATTTGCGGTCCATATAATCGAAACCTTCAGCATCGACATTCAACATATCCAGCGCCTGAGCAGCGATATCTGCCGAGATGGTGCCATCGTGCTTCACTTCGGCGAAATCACGCACTCGACGCAGCAGACGGTTGGCAATGCGCGGCGTACCGCGAGCGCGACGAGCAACTTCCAGCGCGCCGTCATCACTCATCTCAAGCCCCATAAAGCGTGCGCTGCGACTGACGATATATTGCAGATCCGGCACCTGATAAAACTCCAGACGTTGCACAATACCAAAACGGTCGCGCAACGGTGA</t>
  </si>
  <si>
    <t>GTGGGTTATCGAAGAGGTGCTTTAAATTCATCCCCGGCGGCAAGCCGGGGAGATTTCATTACGGCAATGGCGTCGGTAACGGCGCTTTATCCAGCGCAGCGGCACACTCTGCCGTCGGGCGATCCACACGCTCCATCGTCATACCATCGTACTCAATGGTGTTACCGTCACGCTCAACCTCGTACAGCTCACGTTTTACGGTAA</t>
  </si>
  <si>
    <t>ATGATAATGCTCGTTCACTTTATTAATATGAAATTCAACGGGGATCTCAGGGAAGAAACTTTCAAGATTTTGTTTCTTGAAATAGTCCCCGGTTTTAAATACGACACGGTAATCGCCCGTAGTTGCAGTTTGCTCGGGCCACAGTGCCTTAATTCGTCCATCCTTATCTGTTTTGGCGGTATTAAGTTGTAA</t>
  </si>
  <si>
    <t>TTGATTTTAATGCCACAGCGCGCCAGCAATTCGCGAGAGTCATCACTTAAACGGCCGGATTTCTGCATAGCTATGCGTAAACGAGTGTTGTCTGTCATTTTCTTATTCCTCTTTAAACCTGTCTGA</t>
  </si>
  <si>
    <t>GTGAGGGTTGTAGTCGTTGATATTAACGCTTTGTCGGGCGGGAAGTGCGCGAGCGAAAGGGGTATGAAGGAAGGCAAGCGCCGAGCTTGCCGTCAGGAAGGTGCGTCGGGAGAGTTTTTTAAATGGCATACGTTCTCCTCTATAAAGCCTGCAGCAAGCTGGCGAGTTCTCGATTGA</t>
  </si>
  <si>
    <t>TTGAAAAAGGTTTCCAGTCGTATGGGTTTAACCCTTGTTGGATCCTGTCGAGTTGATAGCCAATTTCCTGTCGAGACGATTCTGGAAATGCGCGTAAATCGTCAAGACTGGTATCAAGAAAAGCCAGCTTTTTTCTCATTACTCCATCCTTAG</t>
  </si>
  <si>
    <t>GTGAATAATCAGCGGCTGATATTCAGCGGCGGTTTTCAGTTCATCGTTGGTCTGGATCTGCCAGCGGTGAGTGCCATCTTCCAGCGCCCCCTGCGGTTTACGCACGTTGGCATTGCTGATGGCAGTGCGTACGTCGTCCAGCGACACGCCCTGATTAAACAGCGCCTGCGGGTTCAGCCCGACGCGCACGGCGGGCAGCGAGCTGCCGCCGACATCGACATCACCGACACCGTCGATTTGCGAAATCGTCGGAGCCAGCTGCGTCGAGGCGAAATCGTACAGTTCACCCTGCGAATAAGTATCGGAGGTTAG</t>
  </si>
  <si>
    <t>ATGATCGCCGCCAGTGCCACCAGTAACGCCCCCTGGATCACATACGCGGTATTAAATCCGCTAAGCCCGATGATGATGGGCGTACCCAGCGTGCTGGCCCCTACCGTTGAGGCGATCGTCGCCGTACCAATGTTGATAATCACCGAGGTTCGCACGCCCGCCAGAATCACCGGAGCCGCCAGCGGTAGCTCGACCTTACGCAGTCGCTGA</t>
  </si>
  <si>
    <t>CTGTTGATTCCAGAACTTCAGCGCCTCGATATCAATCGGGAAGCTGACGGTCTGGGTTTCGCCCGGCTTCAGGGTGATTTTCTCAAAGCCTTTCAGCTGCTTCACTGGACGGCTCATGGAAGCCGTCACATCCTGCAAGTACATCTGCACTACCGTGGCCCCTTCGCGTTTACCGGTGTTCGTCACCTGCACGCTGGCCGTCACTTTGCCGTCACGCTTCATGGTCGGCGCAGAAAGTTTCACATCAGAGACGGTGAAAGTGGTATAGCTCAGACCATAGCCGAACGGATAAAGCGCCCCGTTAGCTTCATCAAAATAACGCGAAGTGTATTTGTTCGGCTTGTCGGCATTATACGGACGACCGGTGTTCAGATGGCTGTAGTACACCGGGATCTGCCCGACAGAACGCGGGAAGGACATCGGCAGCTTACCGGACGGGTTGTAATCGCCAAACAACACATCGGCAATTGCATTACCGCCTTCAGTCCCGGCAAACCAGGTTTCCAGAATCGCATCAGCCTGCTGATYTTCTTTCACCAGCGCCAGCGGACGCCCGTTCATCAGCACCAGCACCAGCGGTTTGCCGGTGGCTTTCAGGGCGGCAATCAAATCACGCTGGCTTTGCAGAATAGTAATATCGGTACGGCTGGAGGCCTCGTGCGCCATCCCCTGTGCTTCACCGACTACAGCCACCACCACATCAGATTGTTTCGCCGTCTGCACCGCTTCATCAATCATCTCTTGCGGCGAACGCGGATCGACTTTGACCGCTTCTTCATACTGATTCAGGAAATCGATAATGCCTTTGTCACTGGTAACGTTCGCCCCTTTGGCATACAGCACTTTACCGTTTTCACCGACGGCATTTTTAATCCCGGTCAGCACGGTCACGGATTGATCGGCAACACCTGCCGCCGACCAGCTGCCCATCACGTCACGTTTACTGTCCGCCAGTGGCCCAACCACCGCAATGGTGGCTGA</t>
  </si>
  <si>
    <t>ATGGGAGCATCAACACCGGCACGGGTACAACCGCTTTGGCATAATTTCTCCGTCGGGCACACTCTGGCACAAACGGCACCGAGGGCATTATTTTCGCGAATTGTCTCGGCAGCGCCTTTAAAATTACGAAAGTAG</t>
  </si>
  <si>
    <t>TTGAGATTCAGAGCGGCAAAGACGCCGCTATTTTTCAGCAAAGGGTTGCGATACCAGATGACGATTGCGGGTTTGTTCGGCACCATCGGCGTGCCGGGTAAGATCGCCATATCGACATTTTTATTAATGTCGAGCGCAGGAATCAATTCATTGAGTGGAATGTCCATCTCACCGGTCGCAGATGAACAGAATGTTTTTTTATCTTTCACCAGCACAAACGTTCGGACATTCATGCTAAACGCCGCGCGGGCGGTCAGTTCGGGGTTAGCTTGCTTGCATGTATCTAAGGTCAGCGGCTGGAGCCGGTCAGTAGTGGATTTCAGGTCGGCAAAATAG</t>
  </si>
  <si>
    <t>GTGATACTCAATCCATTCGGAATGAATACTGATATCGCCTTCGACAAAGTGAAAATGCGGATGATTCAGAAAACGGCTTATCGCATCGCTGCCAATATCCAGACCGTAAACTTCATAATGATCTTCGCGCAGCAGGCGTTCTGTCAGATGGTTGCCAATAAAGCCATTCACCCCGAGGATGAGTACCCGGGTACGGCGTCGGGCGGTGCAGGCAGGCTGGCTATTCAAGCGTGA</t>
  </si>
  <si>
    <t>TTGTGGAGTTATTGTCATGGCGATTTACGGCCTTGTAGTAGTAACGGAATTAACAAACCACTGCTGGATATTGCCAATCGCGGAGTGCGAGGTATCCAGAATCGGCTGCGGATAGAAGCCCAGCAGTACCAGCAGCACCACCAGCAACAGGATCATAAACAGCTCACGCAGCGACATCCCTGGCAGTTCCTGGCTGGCAATCTGGCTTTTCGCTTTACCGAAGTAAGCGCGATGTAA</t>
  </si>
  <si>
    <t>ATGAACAGTTTTGTACGTTCTGCACGATGTGAAGAARGTTCTTTACTAAAAAAAAGCCGCTGGGGTTTAAAACACCCCCAGCGGCTCGTTTTTTACACTATTGTCTCAGGAATTATCTATCGTCCGTCGATTACTCGATATCCCTTTCAATCAACAATGAATCATCCCCTTCCGGAGCAGATATTGGGCTGTATTGCCACGGATTATGGTAGCTCTCCATCGCCTGATAGATCACCTGGGCCAGCTCATTATTACTGGACGGGTCATAGCACAGCAAATATTCGGTATCAGGTAGCGGCGGTAAGCCATCTACTCCACTCAGCACACGCAAGTCCGGACTCATCATCTCGACCGGCCTTGCCGTCACGCCAAGACCGGCTTTCACTGCCGCACGAACGGCCGGAAGCGTCGAGGCGACATAAGCCAGTCGCCAGGGAATATCTGCTTTATTAA</t>
  </si>
  <si>
    <t>TTGCCGTCCATTTTCCATTTGATACGTGCTTCGGGCAGGTGGAAACATTCGGCTAAACCAGAAAGGTACTCTTCACCATTTACTGCATCGATGATGGCAAATTTCAGTGAAGAACTACCGCAGTTCAGAACCAGTACTAACTTACTCGACATGGAAGTACCTATAATTGATACGTGGCTAAAAAAACGTCAGGGAGCCATAGAGCGTAGCGCATGA</t>
  </si>
  <si>
    <t>CTGCCCGGTGGCAGGGCGCGAACGGATCCGCTCATGCCAGTTCTTGACTGCCGGATACATAGCGAGGTCTATTCGCTGGCGAGTCCAGGCATTAACCCACGGCCAGCAGGCAATATCCGCAATGCTGTAGTTCTCGCCTCCCAGCCAGGGCGAGTTTTCCAGCCGCTTGTTCAGTACATGGTACAGACGCTGAGTTTCAACCTGATAACGTTCAATAGCGTAAGGAATGGTTTGGGGGGCTGCGTGATTAAAATGATGATTTTGCCCAAGCATCGGCCCCAGTCCGCCTACCTGCCAGAATAA</t>
  </si>
  <si>
    <t>CTGAAACGGATAACCAACCCCACCGCAATACCCGTTAGCGTTAATACACCGATGATCCAGAGGGGTGAATCCTGGGCTATCCCCAGAGTTCCCGGCAGTCGTTGCCAGAGCAAATTCTGTAATACCGAGGCGATTTTCATCACCACAATCAGAATAAGACTGGACGCAATCCCAATTGCCACGGCGGGGAGCGATAATAACAACATGGTTCTGGCTCGCGGATGGAGCATGTTCTATTCCTTATGCGGGGTCAGATACTTAGTTTGCCCAGCTTGCAAAAAGGCATCGCTGCAATTGGTGCTGAAACGATAA</t>
  </si>
  <si>
    <t>ATGGGCAGTGAAAAATGGGGATGGAAAAATAATCCGGTAGTAAGTGCACCAGCTGCTGCCGCCATTAACGGCGCAAAAAGACGATCCCATAGCGGAACTTCACTACTGCCATTTAAGGTTTGCGAAAATATCAACGCCGCCGCAACAGGTGTACCAAACAGCGCGCCGATGGTTCCGGCAGAGGCTAAAATAGTCCACTCCATTCGGTTGACGCGCGGTAACAGACGAGCGCCAATGGCAACCGCAAGGGCGATATTGACGGTCATGATCGGATGTTCCGGCCCCAGGCTGACGCCGCCAGCAAGACCGAGAATTAATGCTACGATAAGTCCTGGTAGCGCAGAGGGCGGAACCGGTGCGCCGATCAGCGGTTCACAGGCGGGGTCTGGTCCGGCATGA</t>
  </si>
  <si>
    <t>CTGATACGGTCTTATCAGGCCTACCCGGCTATTATTACATCATTTCAATCACATCATCATCGCCAGGCTTACCGCCGCTTAGCGCTTCGTCGAAATAATGTTTCGGAATGGTATAACGCAAGTGATCCAGGGCAAATTGCATACTGCGATTGTCGATCGCATGGCCTAAATCCTCCACGATATCCAGCGTCACGTCACCACCGGCACTGA</t>
  </si>
  <si>
    <t>GTGACTTTAGTACAGTACCCGTACTGTTTTCACGCTGTCAACAAAAAACGCGCCCGAAGGCGCGTTGGCGATACACTCAATATAAAGGACTACTCTTCTTCAACTTCTTCGACGAAGTTGGCGTCTTTCACCGATGTTGCGGCACGACGTGCTTCGCCTTTGTGCTGCAGTTTATTGAGCTGCCGTTCCAGCTTGTTGATCAATTCGTTAATTGCGGTGTACATATCTTCATGTTTACCACTGGCAACCAGAACGCCGTTAGGTGTATTGATTGTGGCGTCAGCAACAAACCCTTGTGGCTCTTTGGACAGAATGATATGTGGATTAATCAGATGTGTTTGCCATTTTTCCAGTTTGGCGAGACGGTCTGCGACATGTTGGCGGATGGCCGGAGTAATTTCCATTTGTTTGCTGGTAATGTTCATTGTCATAAATTTTACCTCTTGTCTTCCCGTCTTGGTGAATTCAGCATACCGTTCCTGA</t>
  </si>
  <si>
    <t>TTGACCTTTACACCGCTACGCGATAAGGCATCCAGGTTTACGGCAAATCTGACGTCATTATTGTGGATGATCAGACAAAAGGCGCTACCAATAATGCACTCGGTATTTTGTTCGGCAATTAATAATAACGCCTTTGACGGATATTGTTCGGTTAATTCCATCTGGAATGTCGGTGACTCGTTGCCAAAATAA</t>
  </si>
  <si>
    <t>ATGGGTAGCAGCAACCAGCCACGATTGCGAGAAGCCACAATGGTCATTACCGTACAGATCATCAAACTGACCAATGAACCAACGTTCAGCAGGCTGAGGTTTTGTCCGCTATCACCGTCGGGCAGGATGCGGGCTTCCAGAGCGATTGCGTGGCAGACCAGCGCAATGACCGCAGAAATAATAGCCATGCGCCGCCAGCCGCCGTTTTTTTGCAGCAGACCGGGAACAATCAGCGCAAGACTGACGGAGTAG</t>
  </si>
  <si>
    <t>TTGCCAGCCATCGCCTGCTGGATAATGGGAATTGGCGTCAGTAAATGCTGGCGCATTAACTCACTGGCGCGCGCGGTATCTCGCGCCAGTACCGCCGCAGTCAGGGTCTGGTGCTGA</t>
  </si>
  <si>
    <t>GTGCTTCCGGCGAACCATAAGCGATGCCTTCTCGCGCCAGATAGCCGTGTAAATTCATCTGCCCCAGTCCGATGGCGTGCGAGGCGGCATTTCCGGCTTCGATGGACGGCACGCTGCGGATATGACTCATATCTGATACTGCCGTTAAACCGCGCACGGCAGTCTCTACCGTGCGGGCAAAATCGGGGGAATCCATGGTGTGCGCAATATTCAACGAACCTAAATTGCAGGAGATATCATGGCCTGTGCGGGCATAGTCGAGATTCTCGTCATACTCTGAGGCGCTGTTAA</t>
  </si>
  <si>
    <t>CTGTTTGAACCCGGCGAAGGTTTCACCGCGTTCGCGTGCCAGCAACATCGAGGTACGCAGTGCGTGCCAGGTGATGGCATAGAAATAGAGATTGGTGAAATCCAGTGCTTCCGGCGAACCATAAGCGATGCCTTCTCGCGCCAGATAGCCGTGTAA</t>
  </si>
  <si>
    <t>TTGCCAGCCATGAAAGTAACAGCAGAAGCAGACCGAAAGTTGTGGTGTGGTGCGATTTGCCCTTGTCGGCAAAACCGCCCGCCGGACGAGCGCCCAACGCTCCGGCAGCTCCCGCAAGCCCAAACAGACCAATTACACCATCGCTGTAGTTAA</t>
  </si>
  <si>
    <t>ATGCGCGAAGCGGCCGATAATCGGCGACAGGATCACTGGAATAATCCCTACCGGCGCAGAGGCCAAACCTGCCCAGGTCGCCGTGTAACCGTAGACCTCCTGCAACAACTGCGGCAGCAGAACAATCGCGCCGAAGTAGAGCATATACGCGAGGCTGATACACAAACAGCCGATGGTGAAGTTGCGCGACTTAAACAACGACAGATCGACTATCGGGTTATCGTCGGTCAGCTCCCAGACGATCAGGAAGCAGATAGCCACCACCGCCACCACGGTAAGGATGATAATTTCCTGTGA</t>
  </si>
  <si>
    <t>ATGCAGGTTGGCGACGTCGGTTTCCAGCATCCGCGCGCAGGCAGCCCAGTTGTGATGATTTTGTGCCAGTGCCTGACGAATAGTTTCACGCTGGAACGCTTCTGTCGCTTCACGCAGGTTTTGCTTAACAACGGGCACCGCCGCCACTTCTGGCGGCGGCAACGTCACCTCAGGAAAAGCAAAATGTTGCGCCTCAAGAATCACTTCATCGCCGCTGCGGGTGGCTCTCGCCAGCACTACCGCCCGATGAATAGCATGTTCCAGTTCGCGCACGTTTCCCGGAAAACTGTAGTGTTGCAGTAA</t>
  </si>
  <si>
    <t>CTGAATGCCGCAGACGTCGACTTTCGCCTGGTTACCGTCAATGGTGCGGATCTGGCCGGGAACGCCTATGCACATCGCTGTGTCTCCAGCCAGTTCAGCCACTGGTCCATCCCTTCGCCGCTGGTGGCGGAAATAAGGATGATTTCAATTTCTGGATTGACTTCGCGGGCGCAGGCGATGCACTTCTCAACGTCAAAGTTGAGATACGGCAACAGGTCAACTTTGTTGAGCAGCATCAGCGAGGCGGCGGCAAACATATGCGGATATTTCAGCGGTTTGTCTTCACCTTCGGTAACGGAAAGCACCGCCACTTTGTGTTTTTCACCGAGATCGAAGCTGGCCGGGCATACGARGTTGCCAACGTTTTCGATAAACAGAATACCGTTATCGTCCAGTGGCAGACGCGGTGCGGCGTCGGCAATCATCTGTGCGTCAAGATGGCAGCCTTTACCGGTGTTCACCTGA</t>
  </si>
  <si>
    <t>CTGGTCGAGGCCGAATTTAAAAATGGCGTGGGTATGACCACCGCACACTTCCATAATCCGCAGAGGGCGTTCGGCGGTGTAAGAGAGATGTGA</t>
  </si>
  <si>
    <t>CTGCGCCAGTTTCAACGCATCCATCGGCGAATAGACGATGCGCACATCGGCACCGCGTGCTTTTGCCTGCAACAGCGATCCCTGTTTCCCCGGCACGCGCATGGCGTCGCCAAAGGTACAGAAGATGACTGCCGGATGGCTGGCAATCTCCACGCAGGTGTCGATTCTGCCCATCGGCAGTACGCACACCGGGCAACCCGGACCGKGGATAAACTCAACGTTTTCAGGCAGTAA</t>
  </si>
  <si>
    <t>GTGCCGATAACCATACTAACGTGGCCCGGCGCGAGGAACGCGTCGATACCGTTATCCGGCTGTTCCAGCAAACTGCGCAGCGTCGGGATAAGCGTAATATGCTGGCAGAAGAAGTAA</t>
  </si>
  <si>
    <t>TTGCACCTTTTGGATCGGAGAACCATGCTTCTTTCAATGCACTCCGTAACAGACTCAGAATCCGTGAAGCCGTTTGCGCAGCCAGCCGCAGCTTCGGTATCTGGCCTTCTTTTTTATTGA</t>
  </si>
  <si>
    <t>ATGTTCCCTGCATCAGCGGGGATAAACCGGACTTGTTATCATTTTTTAAGTTGTCGAACTTATGTTCCCCGCGCCAGCGGGGATAACCATTCAGGTATGTTCAGGCCGGGCAGTTTCCCGCCCGGTCTTCCTCACTTACGCATTCGACCAGCTCTGGATCGAATCCGCATTCCCCAATTCCCCATGCATCACTTCATACGATTTTTTCAGGATCACATCAGTATGTTTGGTTAG</t>
  </si>
  <si>
    <t>GTGTTTTCGGTAAGTAGTTCAGACTTAAACGCGCGCGACGGCGATAGCCCCAGGGAACATCGGCGATCACTTCAGAGACTTCGTGTTTCATTAATCGGGCGAGTGCCGCACTTTTGCTTCGCTGCTGTAAATCCACGCTGGCGTGTTGTTGCTGACAGCCGCCGCATACGCCAAAATGAGGACAGCGTGGCGTTTCGCGTTCCGGGCTATCGCTTAACCGGCGTACGACTTTAG</t>
  </si>
  <si>
    <t>ATGGTGTTCCACAAGTTACCCGGAGCCAGCTCCGTCAGCCCCATACTCAATTGGCAGGTTTCCAGCACATCCGGGACAAAATATTTGTTAATCGTGCGACGGTTACTGGTGAGGTTATCGCCTAACGTGACTGGAGATACTTCGTCCGGTGTGACTTTTTTGGTAGGATACGTCGTATGCGCGGGTGCGCAATTGTAA</t>
  </si>
  <si>
    <t>ATGCGCGGGTGCGCAATTGTAATAAAACTTCGCCGGAGTGCCGGTATCAATACTAGCAAAGACAACTTCTTTTGCGCCTTTACCCACATACAGGGCGTCGCGGTGACCGATTTCATAGCATTGACCATCGACAGTAATCGTACCGGCACCGCCAATATTGATAACACCTAA</t>
  </si>
  <si>
    <t>GTGCAGTGGCGTAACCAGGGATCAAAAATGACAGCGGTGATAAGAACAGAATCAGCAGGAATAACGCCCCCACTACGGTTGCGGTTAACCCTGTTTTACCCCCGGCGGCGGTTCCTGCCGCTGATTCGATATAAACCGCTGCGGGCGCTGCGCCCACCAGGCCGGAGAATATTGAACTTACTGAGTCACTGGTCAGGGCTTTGCCGCCGTTGA</t>
  </si>
  <si>
    <t>CTGCCTTCCTGCGGCCATTGCAGTGACAACCAGATCCGCGCCATGAACTGCATCACCACCAGCAAAGACTTTTTTCAGATGCGTCTGGGTAGGTAA</t>
  </si>
  <si>
    <t>GTGATATCAGGCGTAATGCTCTGCCATTTCGTTGAGGATTTGCTCGCACCAGCTCTGAATACGCTCGTCGCTAAGGTCATACTGGTTAGTTTCGTCCAGCGCCAGCCCCACGAACAGTTGCCCGTCAGCAATCACCGGTTTCGGGCTGGTAAATTCATACCCTTCCGTTGGCCAGTAGCCGACGAACTTCACGCCTTTGGTCGAGAGTTTGTCATGCAGCATACCGAGCGCATCGAGGAACCACTCGCCGTATCCCAGTTGATCGCCAAGCCCATACAGCGCAACAATTTTACCTTCGAGGTTCAGGTCGTCGAGCTGATCCCAGACGGCTTCCCAGTCTTCCTGGATTTCGCCAAAATCCCAGGTCGGGATACCCAGAATGAGCACATCGTACTGCTCCATTAA</t>
  </si>
  <si>
    <t>ATGCAACTCGTCGTAACCAGAAAGCGCGCAAGGTTGGCGGCTAAACGCCAGTTCCTCAAGGCTACCGATCACCAGTTCAAGCGTGGTCCGCACGGTACAGCCGGGCATCATATGACCGCCAAGCATCGTGCCGTGTGGATCGGAAACGCAGAGATGAAGATGCTCACCACTCTGTTCCAACGTGCCGTTTAG</t>
  </si>
  <si>
    <t>CTGTCGTGTAACCATTCACGCAGAGAACGGCGAGTTCCCGGTTCGTGCATCTCCTGCCAGGTTTCCCACATGCTTTGCAGCGCGCGCGGCGCATCTTCTGCAGGCGCGGTCGGCACCGTGTATTCGTTACGTTCCACGCCGATGATATTAGACACCAGCACGGTGTGA</t>
  </si>
  <si>
    <t>GTGCATCTCCTGCCAGGTTTCCCACATGCTTTGCAGCGCGCGCGGCGCATCTTCTGCAGGCGCGGTCGGCACCGTGTATTCGTTACGTTCCACGCCGATGATATTAGACACCAGCACGGTGTGATGCGCAGTCACTGCACGACCCGATTCGGTGATTACCGTCGGATGCGGCAGACCGTTTTCTTCACACGCATCACCAATCGCCCAGATGATGTTGTTGGCATATTCATTGAGGCCGTAGTTCACCGAACAGTCGGACTGCGAACGAGTACCTTCATAATCCACGCCCAGACCGCCGCCGACGTCGAAGCACTGAATATTGACGCCCAGCTTGTGCAGCTCAACATAGAAACGCGCGGATTCACGAACGCCTGTCGCGATATCGCGAATATTCGCCATCTGCGAACCGAGGTGGAAGTGCAGTAG</t>
  </si>
  <si>
    <t>GTGAACGCCTTATCCAGCCTACATGTGGCAACGGTTGTAGGTCTGATAAGACGCGCAAGCGTCGCATCAGACGTTGATTGCCGGATGCGGCGTGAGCACCTCAGCCGACATGTGGCAGCTGTTGTAGGTCTGATAAGACGCGCTAGCGTCGCATCAGACGTTGATTGCCGGATGCGGGGTCAACGCCGCATCCTGCTACAAATCGTGCGCTATATCAAAACTTACTTAATCACCCCATTGCGCCGCAGTTGTTCGGTATCTTTTTTCCAGCGTTCATTAGCCTGGTTGATATCGTCAATTTTCATCAAAATCGCGACTTTTTTACTGTTTATTTCTGAAACTTTCATCGTTAACGGATATTGCCCTTTTTCGAGCGTTATCCAGTCATCCTGCAATTTACGGCTAAGTTTTTGTGATTGCAGAAAAGTCTGTCGCCGTTGTTCGTTGATATCGAAATCTCGTTTCTGCTGA</t>
  </si>
  <si>
    <t>ATGCCCGGAGAACGGGGCATCTTTCAGCGTGTTCTGCACCTTCGAAGCCAGGCCGTTGAAGCCACAACGCATATCTGTGATGCCAGCGATGATCCAGATTCTGGTACCGGTTGGCAGCGTTATCATCGGGTACCTCCTTTCATTTCGCGGATTAGCGCCCGTAACATTTCCGGAGTGAGAGGGTCAAACAGTTTTACCACACCTGATTTAAGATGCAGCTCGCACCGTGGGACGTTTCCGGGATCACTCTCAGGGCACTCATCAGGCTTGTTACGCCAGAAGGGATTTGTAACTGGTCTGGTCGGCTCTGGCGTATCAGTCAGAGCCACCGGGACAGGCATGCATTCCTGTATGTCATCATCGCTCAGTAAGCCGTCCTCGTACTGGCTTTTCCATTTTAACAGCAGGTTATCATTGATACCGTGCTCTCTGGCGATCCGGGCAACAACAGCACCGGGCTGTAATGCCTGTTTTACCAGCCTGATTTTAAATTCACGACTGTAG</t>
  </si>
  <si>
    <t>ATGTTTTTAAAGGTATTTTCTGTAACAGAGGTATCCTCCATGATTATTTTTAGTAAATCAGCTTGCTTCTGTAGAAGTTTTAGACCATTACGACTGTTTTTATCCGGTAAAAGATTGTATTCTCCCATTATTCTTTTTATCTCTAGAATTTCATTTGCATATTTTGTTTTAAGCTCATCACTAAGTGAAATTTTCTGA</t>
  </si>
  <si>
    <t>TTGGGTGCGCCAGCTCAGGCGAGAGCGTCAGGGGATTGCGCCCTCTGCCACACCTATTACTCCAGACCAGCAACGTATCCGCGAACTGGAAAAGCAGGTTCGCCGCCTGGAGGAACACAATACGATATTAAAAAAGGCTTCTCACCGATGGTCATCGCAACACGACGCCAGCCAATCATGGTGCCAATGCCGAGCGCCAGTGCTACTGCCATGATGATCCACACCGGAGCGTACTCAATGGTGCTTAACATATCGCTGCGCAGTTTTTTCAGCAGGTTCTGGTCTTCTTTACTGACGCCTGGCAGTTTCGCCAGCTTCGCGGAAGTATCAGAGATGCACAGCATAATGCGGCGCAGCTGGCTGCGCTGA</t>
  </si>
  <si>
    <t>TTGCTGATAAACTTGCATCAGGTTCTCGGCCTGGCTCAACGAACTGAACCCAGAAAGGCTCAGGCCGATAAGAATGGGGAGCAATTTCTTCATTTGCATTCCTTGTGGTGA</t>
  </si>
  <si>
    <t>TTGATTGCCGGACGCGGCGTGAACGCCTTATTCGGCCTACGCAATCGTGGACAACGCCAGGCATCCGACACTATTCCTCAATTAAAAGAACACGACATACACCGCAGCCGCCACAATAAAGCGATAAATGGCGAACGGGATAAACGAAATGCGCTTAATCAATTGCAGGAAGGTTTTAATCGCTATCAGCGCCACCACAAAAGCGGTGATAAACCCAACGGCAAACATCGGGATATCGCCGCTTGTCAGGAAGCCCCAGCTTTTGTAGAGATCGAGCGCCGTTGCGCCCATCATCATCGGCACCGCCAGCAGGAACGAAAACTCGGAAGCAGCGTAACGGCTCACCCCCATCAGCATCCCACCTGA</t>
  </si>
  <si>
    <t>GTGTGTAGCGGGTGTAGGCCGGATAAGGTGCGTCAAGCGTCGCATCCGGCAATTGCACCGCGCCACTGGCGGATGCGGCGATTAATCCAGTTGCGTAATATCAAAAGCGGCGCGGTCGATCACCGCAATGATCTTTTTTATTTGTGCATCAGTGATATCACTCTGGTTGACGCGTAA</t>
  </si>
  <si>
    <t>TTGTTATGCTCTTTCTCCTTCAGGTGCGCCAGCTCGTGCACCACGATCATGCGCAAAAACGGTTCCGGCGCGTTGCGAAACACGGTAGCGACGCGGATCTCTGCTTTTGCTTTCAGCTTGCCGCCCTGCACACGAGAAACAGCGGTATGTAACCCGAGCGCGTTTTTTAGCACATGGATCTTATTGTCATACATCACTTTATTGATCGGCGGGGCATTACGCAGAAACTGA</t>
  </si>
  <si>
    <t>CTGGCCCCCAGCAATAAGCCCACGTTACGCGCCGGAACGACGTTGACGTCGCTCCAGGTCAGCTGTTTGCTGGCGTTGACCATTACGCGATCGGCGATAAAAATGGTCGCTCCTGCCACAAGTAACAGTAAGCAGGCAATCTTTAGAGTCCGGCGAGAAAAACAAATACGGAGAAGAAGGCGGGCAAATGCGCGCAGCATGGTCGTTATCCTTAACGAAAGGGGGGAGGTCGATTTTAGGCGCTAA</t>
  </si>
  <si>
    <t>GTGCTGCCACATTGCCAGCTTAGCAGCATGAGGATCTTTGCGAATCAGCGCCTTGAGGATTTGATCGTGGTCATCACACCAGTTATCGACGGTACGGGAATCAATGTGTTCGTGCAGTTTTTTCCAGTACGGGTTATGGCTACGCTGGGTCCACATTTTTTCAACGATAGCCGCCAGGGCGGAGTTCTGCGTCGCCAGGGCTACCTGAATATGGAACTGCAAATCCCACTCGGAATCACGGAAGCATTGTTCGCCGCGCGCCTGCTCCTGGATGGCCATCAATTTCATGATGTCCTGTTTCGTTACCTGAGTTGCTGCGAACTCGGCAATATTACTTTCGATGAGTTGGCGAGCCTGGAGTAA</t>
  </si>
  <si>
    <t>TTGCCAGTTGATCCTGGTATCATCAGAGCTTTGCTGCATCTGCTGAAGATAAAAGGCAGAATCAGCCTGCGCCGTGCCCTGCATATAAGCAGTGGACTGATCGGGAGTATGGGTGCCACAACCGACGAAAATCAGGGCTGCCAGAACAACAGGCAGACAACGCGCGGCTTTCAAACGAGAAAATGTTGA</t>
  </si>
  <si>
    <t>ATGCCTGATGCGACGCTTGCCGCGTCTTATCAGGCCTACAACGATGCAAACCGTAGGTCGGATAAGGCGTTTACGCCGCATCCGACATGTTTTCCCTCAAATCAGAATAACAGCGCCAGCCCGCCGACAATCACGCCTGACACTGCCACCATCGCCCCCGTCAGCCATAAGGCTTTCGCCGGGAACGCTTTGCGCAGCATAATCAGTGACGGCAAACTCACCGCCGGGAGCGTCATCAACAATGCCAGCGCCGGAGCAGTTCCCATACCTGCCAGCATCATCGTTTGTACAATCGGAATTTCTGCTGCCGTGGGAATGACAAACAAGCACCCTGCTACCGCCATCGCCACCACCCACATCAGGCTGTTATCGACAGCACCATCGGCATGGGGGAATAACCAGACGCGAGCGGCACCCAACACCAGTACTGCAAGGATGTAA</t>
  </si>
  <si>
    <t>CTGCTTAACAGCTTTGCAAACCCTGCGCCTTCCGCTACCAGACGCTCTTTTTGCCGTTTGGTCAGTTGCTTAACGCGATATTCCGCCCGTAACGCCAGCGAACGATCGCCCACTGGCGCAGAAAACGCCAGCGTCAGTTCTCCTTTCCCGCGCAGTGCTTTCGCCCCTTTGCCGCTTTGGTGCTGCTGA</t>
  </si>
  <si>
    <t>GTGTACAATCACTTCCTCAAGCGTTTGCGGCTGTTCCGGCTTTGTTACCCCCATCCACGCATTAATAAGGTAATTATTGTAAGCTGTCGAAAAGATGTTGTTTTCCGTTGTGCGATCCACACCATCCCCAAGAACGGGGCTATACCAGATAAACATCGGAACATGATATGCCTGCTGGCTGGCCTCCCTGCCTCCATGAAAATAGACGTTCTTCTTCGTAGGGTCACGTTCCAGGCCGTGGTCGGCAAAATACATGACCGAGGCGCGGCGATCTTTTAA</t>
  </si>
  <si>
    <t>TTGTGGTCAGTGATCAGCACGCCCAAGCCGCTGTCGCGCAGGTGCTCAATGATGCGTTTAATGTCGATAACTGAGATCGGGTCAACCCCGGCAAACGGTTCGTCGAGCAGAATAAATTTCGGATTCGCAGCCAGTGCGCGGGCAATTTCTACACGGCGACGTTCACCCCCGGAGAGTGACTGCCCCATGCTGTCACGCAGGTGCTCAATGTGA</t>
  </si>
  <si>
    <t>CTGTCATATGACCAGACGATGCGACTTTTGATGGTAAAAAGCTTGCGGCACTGGAGATCGATAAAGGGCATGTTTTCCGTACTGTTCATGATGTACATGCTGCCCTGCTTTTTCAGAACGCGGTGGCACTCTGCAATCACTTCTAACAGCCAGTCGATAAACAGATCTTCTTTCCAGGCTTCGATCAGACCATCAAAATTTTTACCGATGTTATACGGTGGGTCGGCAAAGATCAGATCGACGCTTTCAGTAGGTAGCTTTTTAAGTTCGGCAAGGGCATCACCGTGA</t>
  </si>
  <si>
    <t>TTGACGATGTTGAGATACTGGCTGGTTAACGGTGGAATAATCACCCGCAGTGCCTGGGGAATAATGACCTGGCGTAGCGTAACCGGGTTGGGTAATCCCAGTGACCGAGCCGCTTCATGTTGA</t>
  </si>
  <si>
    <t>TTGAGGCGTAAAAAAAGCGGGGATTCCCCGCTTTTTTGTCACCTTTTCGGTATTAGTGGCAACCGCAACCGCCGTTGCCTTTACCGCCACAGCAGCCTTCGCCACCGTGTTCATGACCGTGATCGTGGCCATGACCGCCGCAGCAACCGTCGTGGTCGTGATCGTGGTGATGATCGTGCGCGCCGTGAACGTGGCCATGAGCCAGTTCTTCTTCGGTCGCTTCGCGAATCGCCACAACTTCAACGTTGA</t>
  </si>
  <si>
    <t>GTGCATGCCTTATCCGATGGTTTAGCCTGCATTACGCYTTCGAATCCCGCAACTTGCGACTCAGCCAAATCCCGTGATGCGGTCGCTGACGCCATGCCATCGACGAAATGGTGTGCATGGTGTTCAGATGACCAATAA</t>
  </si>
  <si>
    <t>ATGGAAAGATTCACGAGTCAGCAGGCGATCCATCTGTTCTGCATTAGCGACGCTTCGAACCTGGAAGCCTTGTTCGGTGAGATAACGTTCCAGCAGCGCACGCAGGCGCATGTCGTCATCGACCACCAGAATCTTGTAGTTCTCTTGCATTGTTTGTACTCCCAAAGGTTCGCAACAATTTGTAAGCGTGTATTCTTAAAAAAGCTCACGTTCGTCACCAGCTAA</t>
  </si>
  <si>
    <t>TTGCCGATACTGTGCAGCATCTGGTCGAAGGCATGCTTATCGCCGTCGCTGTATTTACCGCTTTCCAGCTCTTTCAATACTGCGTCCAGCACCTTATCTTTCTTCCGCCATTTCACCGGGTCGTAG</t>
  </si>
  <si>
    <t>CTGCTTTTCAATTCAGGTGGCGTTCTGCGCGCAAATTGCCAACCAACGCCCACCATTGCACAGAAGAAAAGCGCATATTCAGCCGATAACCATAGTTGTAATTGCAGAAGGGAAATACGCCTGTGCATGAGCGGGATTGAGAACAGTATTTCTCCCAGAAAACTCAGCGTGATTACACAGGCAGCCAGCGCAACCACCGTCGGCCACACCAACAACGGTACAATAACAAAGCCGAGAAATAACGGATAA</t>
  </si>
  <si>
    <t>CTGAAGTGTGCCAGTGGTTCCGCCAAAAGACGGCGCAGCCTGACCAAGCTGAGAAGTAGAAAAGAAGACAGGGCGAATGGCGTCGAAGTCGCGCTCTTCAACCATGCGTTGCATGAGAACGGAGCCGACCATACCGCGCCAGCCGATAAAACCAACATTTTTCATAAGCGTTTTTTCCTGCAAAGATGTGTGCTGTATAAATGTGCCGGTCTCCTCTTGGCACATCTTTCACCATACAAAAAGCAGCCAAAGTCGCAAGTGAAATTAATCAATGATAGCGAAGCCATCAGTAATGCGACTTATCCTGCTTTGTTAGCACGCAGAAAGTCCGCGGCAATTATCAGGGAATTTGAGTTATGA</t>
  </si>
  <si>
    <t>CTGCCGCCACCATCAACACGCCGATCATCGCCGAAACGCGCCCGACCAGCCCGGTCAACGCCGCCAGACGGGCAAACCAGCTGTCATCCATCCGCACTTCGTCAATGCCGTTAA</t>
  </si>
  <si>
    <t>TTGATGTCGTGCGTTGCCATCAATACGGTTACCCCTACGCGGTTAAACTCTTCAAACAGACGTAGAATCCCTTCCGACAACGCGTCGTCCAGGTTACCAGTCGGTTCGTCCGCCAGCAGTACCGCGGGCTTGTTCACCACCGCGCGGGCAATGCCAACACGCTGTTGTTCACCGCCAGAAAGCTGA</t>
  </si>
  <si>
    <t>CTGGTAAGAAAGAGGTCGGCGTGCGCAGGAACAGCACCGCCATCCCGGCGCAAATCAGCAGGTAGATCACCATGTAGCGACCGGTACAACGCAACAGTGAGCGGGTGCTATCGGTATAGTGCTGAGTTGATTTTTCAAACAGCGTGTTGA</t>
  </si>
  <si>
    <t>ATGTTATCAGGTGTGTTTAAAGCTGTTCTGCTGGGCAATACCCTGCAGTTTCGGGTGATCGCTGAGATATTTCAGGGAGGCTTTGTAGTCTTCCAGCAACAGTTCAGCAAAGTCCATTTCGAAGCCGCGACGACACATAATGCGCATCACCACGATGTCGGTGGCTTCACCGCCGAGAGTGAAGGCCGGAACCTGCCAGCCGCGCAGACGCAGACGTTCAGAGAGGTCGTACAGGGTGTATCCCGGATCTTCACCCTCTTTCAGTTTGAAGCAAACCGCCGGGATGCCTTCGTCCGGACGACCCGTACAGATGAACTCATACGGCCCCAGTTTGGCGATTTCATCCGCCAGATAAGCGGCAACCTGGTAAGAGGCGTTCTGTACTTTGGTATAGCCTTCACGACCGAGGCGCAGGAATTCATAATACTGCGCAATCACCTGACCCGCCGGGCGGGAGAAGTTGATGGCGAAAGTACCAATCTGACCACCGAGGTAGTCAACGTTGAACACCAGTTCCTGCGGCAGCGCTTCTTCATCACGCCAGATCACCCAGCCGCAGCCCAGCGGAGCCAGACCGAATTTATGGCCTGA</t>
  </si>
  <si>
    <t>GTGATAGCCGCACCAAACTGGTTACCCAGCCGATCGTTAAAGCGTTCTGTCGCGCGAATCAGGTGCGCAATAACCGGTTGGCGTTGGACTTTTTCGGCAGTGGTGGTGACGGTTTCCAGCGCCTGGCTAACTTTGCCGCCTTTCTCGCTATTATCCAACTGCTTAATCGGCTCGTGCTCCAGATCCTGGGTGGGACGTTTGATCTCGTTTTCCTGCGTCATCCGCTCTTTTGTCCTTCTGTCGTGGTCATTCTTAAAAAGTATAGTCGGTCAGTCCAGGTACTCTTTCATTACGCCAGCCAGCCACTGCATAAACAGGTTTACACGCCGGGAAAGCTCCCGACGCTGCGGATAA</t>
  </si>
  <si>
    <t>GTGTTGATGGTGTTTTTCAACGTAGCGGCTAGCGTCGGATCGCTGATGTTTTGCAGAATTTTGTCGAAGATATCCTGTAGCAACATCGGATGGGAGGCCAGCACAAAGCCCCCTGCGGCAAACGACACCATCAAAATCGGGATCATCGACAAAAATGAGAAATAG</t>
  </si>
  <si>
    <t>ATGGTCATGATATCGCCGGTACGGTTAGGGCGACACAGCGTCAGGGCTTGTTCAACGCGGATACCCGGTACCGGACGTAGGGCAACCAGAACGCCTTTACCGTGGGCAGGTAATAGAGGGTTATTCATCATGTTGTTGACGGCATTACAGAACACATCCCACTTCTGGAAACCACGCAGTTTGAGCGGCTGGGTCATTGACAGCAAGGTAGTGATATCTTCCGGCACATAG</t>
  </si>
  <si>
    <t>CTGAACCCCGCCACCTGCGAACCCTGGCTCATTATGCTTTCCGGGCCAGGCAACCAGGTGTCATGCCAGAACAAAGCAAAGCCGATCGGCAGGGCAATCCAGTGGCGCAAGCGATGCARGCTGTAG</t>
  </si>
  <si>
    <t>CTGCGAGCGTCATATAGCCGCCTGTGTTGTAATGACAACGTTTCGCGGCTATTCTTGAGTGGTCTAGGTTCAAGATTAGCCCCCGTGGTGTTGTCAGGTGCATACCTGCAACGTGCGGGGGTTTTCTCTCTCCAGCAACCAATGCCACCAGGGATTAAGCCCCCGCAACATTGCGCCTCACCGGAACCCTTCCGGCTTGCCGCTAATTTTACGATTGCTTTTTACTGTCAGCACTCGGCAATCTTCCTCATTGCGTGA</t>
  </si>
  <si>
    <t>GTGAAAGGACCATTGTTGATCGCACAGCCTGTTGATAGCGCTGAATTTGCATTGCATACAAACTGGAGTCTGCTGGTTCAAACTGTGGCGGCGGTGGTAACGCCGCCACGCAGTGCAGTTCCCCAAAGGGTCCAAGGATCTCGTCGTCGGTAA</t>
  </si>
  <si>
    <t>ATGAGATGGACGGATCGAAGTTATTCCCCAGCCAGCCGATGTAATCTTCCAGTCCGGTCGGTTTGCCGAGGTAAGCCGAAATATTACCTAAATCATGCGGACGACCGTTCAGGCCCACATCCCACGCCCATTGCGGATGCGTCACCGCTTGCAAGTAGCGGCGCATTGCCGCATTTGGGCCGCTCATCCCAGAATGCGCATCACGATAACGCGCTCCCGGTGTCGGCATATCCACGGTGA</t>
  </si>
  <si>
    <t>CTGGCCCGCTGTTGCCAGCGCATACAGGAAAGCACGACCCAGCAGTACGGTGTCGGCACCGAGCGCAATCATACGCACGACATCAAGCCCGTTACGAATTCCGCTATCCGCCAGAATGGCGATATCACCTTTCACCGCATCTGCAATAGCGGGCAACGCACGAGCGGAAGAGAGTACACCGTCCAGCTGGCGGCCACCGTGGTTAGAAACTACAATCCCATCAGCACCAAAACGTACTGCATCGCGCGCATCTTCCGGATCGAGGATCCCTTTGATCACCATCGGGCCATCCCAGAAATCGCGGATCCACTCAAGGTCTTTCCATGA</t>
  </si>
  <si>
    <t>TTGGCGTGGTTTTCGGTTAAATACTCAACCTCGCCGCTTTGCGCATGGGCACAAGCAATTCGATTACCCAGCACAAAGCCCAACCATTCTCCTGACGGATGCCAGTTAAATGCAGACTGA</t>
  </si>
  <si>
    <t>ATGTCGGCAATGGAAGGTAACGCATTGACTTCCATGCTCGCCGGAGCAATTTTCGGTAGGGTACGTGCAACCATGCCATTAAATGAGCCTTTGCGCAGGCTCCCCAGTAACGTAACCACCTGCAATTTTTCAGACATAATGACTCCTGTGGTTGTCTATCAATTTGGCGAAAAAGCCTTCATGGTAGAGAGCTGGGCAAAACGCATCATCCGGCTGGTAGGATTGTTGGCGCGGCTGTGA</t>
  </si>
  <si>
    <t>ATGTATATTCAATGTACTGGGGAGAGTTTCGAGGTGAGTTTGTGTGGCAATATTTCAGTGAGAAAGTGTATCAGCCCGGTAACTATGTATGACCGGGCTGATTGCCAGATGCGGCAAAAAGCTTTATCTGGCCTACAGTTAGCACTACTCTTTGGGGTCTTTTCCCGCCAGCAGTTTATCCAGCTCATCACCGCCTACATGACGGAAATCCTGACCCTTCACGTAGTAGAAGATAAACTCACAAATATTCTGGCAGCGGTCGCCAATACGTTCGATAGAACGCGCACAGAACAGCGCGGTAAGTACACTCGGAATGGTGCGCGAATCTTCCATCATGTAGGTCATCAGTTGACGAACAATACCTTCGTACTCCTGATCGACTTTTTTATCTTCACGATAAATACGTACCGCTTCGTCAATGTCCATCCGCGCGAACGCGTCCAGCACGTCGTGCAGCATCTGGATAGTATGACGGCCCAGCGACTCCAAACTTACCAGCAACGGCTGATGCTGCTGGGAGAATTTCTCCAGCGCAGTACGGCAGATTTTGTCCGCCACGTCGCCAATACGCTCCAGTTCGGCAATGGTTTTACTGATCACCATAACCAATCGCAGGTCGCTCGCCGTCGGCTGGCGTTTGGCAATAATGCGCACGCAGGCTTCATCGATCGCCACTTCCATCATGTTGACGTTCTTGTCGCCTTCGATCACGCGCTTCGCCAGATCGCTGTCCTGGTTATGCATCGCGGTGATTGCATCAGAAAGCTGCTGCTCCACCATGCCGCCCATGGTCATCACCTGCGTGCGGATACTTTCCAGTTCGGCGTTGAACTGGCCGGAAATATGTTTATTAAGATTGAGACTGTCCATAACGCACTCCTGAATCAACCGTAA</t>
  </si>
  <si>
    <t>ATGAAGATGAAGGCTTGCAGCGTAATGATCAGGATGTGGAAAATGGCCCACGGCACATTCAGGATCCACTGTGACCACCACGGCAACAGACCAGCAATCAGAATGAAAATCAGCTCACCGGCATACATGTTACCGAACAGTCGCAAACCGAGTGAAACTGGTTTGGACAGCAGGCTTACCCCTTCAAGGATTAAGTTGACAGGAATGAACGCCCAGTGA</t>
  </si>
  <si>
    <t>CTGCTCCGTAATAAGAGCAGGCGTTTTTTTATGTGTCAGGAAGGTCCCGGAGGTGCTTGCCTCCGGGTGAGAAGGAACTACTGTGGTGGGTTGTTCTGCAACGTTAACATCAAACCGTCGCGACGCATCGCTGCAGCTTCTTCCGGCTTGTGCAGTCTGTCCAGCGCGTCGGCAAGCCATGCGTAA</t>
  </si>
  <si>
    <t>CTGAACGATGGTCGAAGCGAGAGGCGATGCAGCAGGTGCAAATCCAGATTGTTGTGTTGTTGCCATGGTATTCTCCGTACCCTTATAAAAATGTTGCGCAATGTTAACTATAGTCAGCATGCAACAAATCACATTGCCTGA</t>
  </si>
  <si>
    <t>CTGCCGATAGTTATCCTGCGCTTTGTCGAGACTTTGACCAATCGCGGACATGTCATCGATGAACAAACGCATCTTGTCGTACAGCTTGCTGGCACGATCGGCGATTTGCTGGGCGTTGCGGCTTTGATGCTCATAACGCCACAGGTTGGCGATAGTGCGCAGCGCCACCAGCAGCGTAGTCGGGCTAACCAGCATGATATTGTTTTTCAACGCTTCGGTGATCAGCTCCGGCTGGCGGTCAAGCGCCAGTAA</t>
  </si>
  <si>
    <t>ATGCCGTCGAACATATGGCTCTGCGTACTGCGCTGCGTAAGTTCTTCACCCGGATGCCAGTTATCGCCTGAACCGACTTCAGCAGCGTGGCTTAATGAACTGACTGCCAGCGTTGAGGCCATGACGGCAGCGGTAACTATGCGCATCATTTGCTCCCAAAATCTTTCTGTCGCGATTCAACGATAG</t>
  </si>
  <si>
    <t>CTGGCTGTTAAAGTCTTCTCGAAACTGGCTGATGGAGAGATCGAAAGTAGGGGCTCCAGCCAGCAGATAAGGCGCGGTCGTTGCCGTATCTGGTGTTTGTGCATGCGCCGTTGTTGTAACGGTTAA</t>
  </si>
  <si>
    <t>GTGCCAGTGCCGGAACCGGACCGAGAACCCACAATTTGTCGTCTGCCAGCGGGCTGGAGAGGATCAGATTACGCAGTTGTTGCAGGAACAATGGCGCGTGCTGATTGTTATGATCTTCCGCACGCACAATCACATGGCTGGTCCACGGCGGCAGTTGCATCATTCGCCGCTCAGCCAGTGCCTGTTCGGCAAAAGCGTCGTAGCCTTTATAGAGCAACGTTTGCAATAGCGGGTGTTCCGGATGATGCGTTTGCAGCACCACTTCGCCCTGTTTACCCGCACGCCCGGCACGGCCTGCTACCTGGGTGTATAGCTGGGCAAAACGCTCTGCCGAGCGAAAATCGGCAGAAAACAGCGCGCCGTCCACATCCAGTAACGCTACCAGCGTCACATCCGGAAAGTGGTGACCTTTCGCCAGCATTTGCGTGCCAATCAATATCCTCGCGCCGCCGCGATGCACTTCCGCCAGTTGTTGTTCCAGCGCTCCTTTGCGGCTGGTGGTATCGCGGTCGATACGAGAAATGGGCACACCAGGGAATAACGGCGCGAGCGTCTGTTCAAGCTGTTCGGTGCCCAGCCCCACGGGTACCAGGTGCGTGGAACCGCAGGAAGGGCACTGGCGCGGCACCGGGCGTTGGCTGTCACAGTGGTGACAGCGCAAATGCTGTTGCGCCTGATGCAGCGTGTAGTAGTGATCGCAACGTGGACATTCGGCAATCCAGCCGCAGTCGTGGCACAGCAAGGCAGGCGCAAAGCCACGGCGGTTAA</t>
  </si>
  <si>
    <t>GTGGGAGCAATGCCCGCTTCACGCGCCACTTCACGCAAACTCAGGCTGGCGAAGCTGCGTTCAGCACTTAATTGGCTAAATGCGGCTTCCACCAGCGAACGGCGGGTTTTTTCTTTTTGTTGCGCTCTTACGCCCATCACGATGTCTGAATCCTTGCCAAAAGTACTGCTGGCACTATACCAGAGAATGAACATACTGGATTGCTCCAGTATTGTGAATGAACGGTAA</t>
  </si>
  <si>
    <t>ATGTTTATCATAAGATTTGGAGCCGAAAAGTGTTTCCGGAGTAAGATTAACAGGCAACATCTCATGTCTGGATTTATAGATATACGTGGAATTCCAATTGGTATCTTTTGTAGGATTCAACATATCATGTAA</t>
  </si>
  <si>
    <t>ATGATTATCACGGGCATAGATCAATTCATTAATATAAAGATAGCCACGAATAATATTCAACATTCGCTTTTGATGGGCTGGAGTGCAAACTTGCCCCTGATAGCGTTCAGCTGCATCGCTCACTAA</t>
  </si>
  <si>
    <t>CTGTTTAGCGGCGGCACGGGCTTTTTCTACCGTGGCGTTAACCGAGTCGGCACCAAACTGTTGCGCGTCAACGCTACGCTGGGTGAGCATAATTTGCTTATCCAGTGCCGCGAGGGAGGCTTCAGATTTCGCCAGATTGGCTTCGTACGGGCGCGGGTCAATGCGGAACAGCAAATCGCCCTGTTTGACTGCCTGGTTGTCGGTGACCGCCAGTTCTACAATGCGGCCGCTGACTTCCGGCACCACATCAATGGTATCTGCTGA</t>
  </si>
  <si>
    <t>GTGGGTCGGCAACGCAGACATTACCCCGACCAGTTGATGAATAATCGCCTGCGGCGCGGGGGTGGCAATAGCGGCAACAATCAGTCGGTTCATCTCGTTAAGCAAAATATCATCTTGCGCGTGAGTGACTTTTTGCAGATGCCGCAGATAACTTAA</t>
  </si>
  <si>
    <t>CTGGTGAACAAGATGTGGCAGTTGACCAGCCAGATAAGGTATTTACGGCAGGAAACACGCGAAATGTTAACCTCGTTGGCTAGCTCGTCGGTTGAAAACTCATAG</t>
  </si>
  <si>
    <t>ATGTTTTTCACACGCAGGTTCAGGTCGAACGCACGTTTGAAGTCAGTCAGAGCACGCAGCAGGCTCAGTGCTTTGGTCTTATCGATACCGATGCTGAACAGGAACAGCAGGTTATACGGACCGGTTTTCTCAACAACGATGCCATGTTCGTCGAGGTATTTCGCCACGATGCTGGCCGGAATACCAAAGTCGCTCATGGTGCCGTCTTTTTCCATCCCCGGAGTCAGCAGGGTGACTTTGATCGGGTCAAGATACATGTGCTCGTTATCGATGTTTTTGAAGCCGTGCCAGGTGCTGTCAGAACGCAGCGGCCAGCATTCAGTCGTATCGATATGA</t>
  </si>
  <si>
    <t>ATGTTAAGACTGTGGGAGGGAGAATCTGTGGCAGGAACCGCCTCTGGTATAGGGGGAGGCGAAGATAGCATTATTTCCTCTCCCTCTTCTTCGCTGTACCAGATAACCGGCACCATTAATTTATAG</t>
  </si>
  <si>
    <t>CTGCTCACAAGAAAAAAGGCACGTCATCTGACGTGCCTTTTTTATTTGTACTACCCTGTACGATTACTGTTCGCTTTCATCAGTATAGCGTTTTGCTTTGTAAGCCGGGTGCATCAGATTCTGTACGGAGAAAATATCGTCAAGTTCCGCTTCAGTCAACAGACCGCGTTCCAGAACGACTTCACGTACACTCTTACCGGTTTCGGCACAGATTTTACCCACGATGTCACCGTTGTGGTGACCGATGAACGGGTTCAGGTAAGTAACGATACCGATAGAGTTGTAAACGTAACCTTCGCACACTTCTTTGTTAGCAGTGATGCCGTTAATGCATTTTTCCAGCAGGTTGTAGCAAGCGTTGGTCAGAATGTGAACGGATTCGAACATAGCCTGGCCAATGACCGGCTCCATAACGTTCAACTGCAGCTGACCTGCTTCTGCTGCCATGGTAACAGTGGTGTCGTTACCGATGACTTTGAAGCATACCTGGTTAACCACTTCCGGAACAACCGGGTTTACTTTAGCTGGCATGATGGAAGAGCCCGCCTGCAGTTCCGGCAGGTTGATCTCGTTCAGGCCGGCACGTGGACCAGAAGAGAGCAAGCGCAGGTCGTTACAGATTTTGGACATCTTCACAGCCAGGCGTTTCAGCGCTCCGTGAACCATAACATAAGCGCCGCAGTCAGAGGTCGCTTCGATCAGGTCTTCAGCCGGTACGCATGGGAAGCCAGTAACTTCAGCCAGTTTTTTCACTGCCAGCGGAGAGTACTCTTTCGGCGTGTTCAGACCAGTACCGATTGCTGTTGCGCCAAGGTTAACTTCCAGCAGCAGTTCAGCGGTACGTTGGATGTTTTTCACTTCTTCTTTCAGCAGGATGCTGAAAGCGCGGAATTCCTGACCGAGGGTCATCGGTACTGCGTCCTGCAGCTGGGTACGACCCATTTTCAGGATGTCCTGGAATTCGACCGCTTTACGTTCAAAGCCTTCACGCAATTGGTTAATCGCATCTACCAGCTTAATCAGGGAAGAGTAAACTGCGATACGGAAACCGGTCGGGTAGGCGTCGTTAGTGGACTGACATTTGTTAACATGGTCGTTCGGGTTCAGGTACTGATATTCACCTTTCTGGTGACCCATCAGTTCCAGACCGATATTGGCCAGCACTTCGTTGGTGTTCATGTTTACGGAAGTACCTGCGCCGCCCTGGTAGACGTCTACCGGGAACTGATCCATGCATTTTCCGTTGTTCAGGACTTCATCACATGCGGCAATGATGGCATTCGCTACACTTTTAGGAATGGTTTGCAGCTCTTTGTTTGCCATAGCTGCGGCTTTTTTAACCATTACCATRCCGCGAACAAATTCAGGAATATCACTGATTTTGTTGTTGCTGATATAGAAGTTTTCAATCGCTCTCAGAGTGTGAACACCATAGTAGGCATCAGCTGGAACTTCCCTGGTACCCAACAGATCTTCTTCGATACGAATGTTGTTTGA</t>
  </si>
  <si>
    <t>CTGACATCAAACCCTTCCCGGGTCGCGACTGCCAGCATCTCCTGTTTCACTTCGTCAGAAATGGTTGGCGTGCGGGAGAGTATCCACAGGTAG</t>
  </si>
  <si>
    <t>ATGGGGGCGAGCGCGCAGCATACCGTGACGTGCCATCCAGTCCATTTCGCCGTGGTATTGTTTGTCCAGCCATGCTTGCAGTTTGGGCTCGGACTCGCTGAGATCGGTATCGGTAATACCTACCTGCTGAAAGCCCAGTTCCAGCCCCCACTGTTTAATTTTTTGCGCTAA</t>
  </si>
  <si>
    <t>GTGGCTTTATTGACCTGTACCGCAGTCGTTATATTAACGCGTTGCGGAAGTCGGCGTCTTCATGTAGCGGAAGAAATCGCTATCCGGGCTCATGACCATCACGTCCTGATTGCCAGAGAAGCTGTTCTCATAAGCACGCAGGCTACGGATGAATGCGTAGAAGTCCGGATCTTTACTGAATGCATCAGCAAACAGTTTGGCTGCTTCGGCATCGCCTTCACCGCGCATGATGCGGCCCTGACGCTCAGCTTCTGCCAGCGTTCTGGTCACTTCATAGTCGGCAGTCGCGCGCAGTTTTTCCGCTTCTTCCTGACCTTGTGA</t>
  </si>
  <si>
    <t>ATGAAATATGTGAAAATTGTAGGCCGGACAAGGCGCTCGCGCCGCATCCGGCATTGTTCATTTGCTGTAGATGACACTCATGCATACAGTATCGCCTGTACGCGCCAGTTATCAGGCTGCTGGTCTTCGTACATGGTAATAATGCGGTACCATGACGCACCTTGTTCATCGGCCTTTAACGCCACGATACGTTCCACGTCCTGCGGATCCCCTGAAATATTGCTAACTGAGATCTGA</t>
  </si>
  <si>
    <t>ATGTTGCTATGCAGATCAGTGGTTTCCATGATACGCAGATCGACCGTCGCTGCATTCACACTGGCGGCAATCAGCGTGGCCAGGAGCGTTGCGCTAAACTTAATCATCAGGGACATCCTTTTATCATCGGGAATACGAAAGAAAAGGGAGAATAAACGTCTTACTTATAGAACAGTGAAGAATGCCACAATTTTACGCTTTGAAAATGATGACACTATCACAGTTGGCGCATTCATTAATGATAGGGTATAA</t>
  </si>
  <si>
    <t>GTGCTATGCAGTAATAAGACGGCTCCTGATTCAGGAGCCGTTGATGTTTATGGGGGTTACGCGACGCTTTCTTCTTTATCTTTAGCGTCAGGCAGTTTTGGCGAAAGGGCTGTGGCCTTGCTGTCGATCCGGGTCACCAGCAGCTGGTCGATGCGGTAG</t>
  </si>
  <si>
    <t>TTGGTCTGGCTGCGGATGAGGTGGTGGAAGAGGCGTTATTACGCTTGCAGGCGGTGGTGGAATAAGGTGTGTTTATTTATCGCGGGCATAAAAAAACCCTTACTAACCGAAGCCCGGCGTTCAGGGTTATTACGCCAGAAGAACTTATTTATTCTTTGCGCGCTCGAAGGAGGCAACGATTTCAGCTTTAGCGGCTTCTGCGTTTTCCCAACCTTCAACTTTCACCCACTTGCCTTTTTCGAGGTCTTTGTAGTGCTCGAAGAAGTGAGCGATTTGCGCTTTCAGCAGTTCAGGCAGATCGTTAACGTCTTTAATGTGATCGTATTCTTTGCTCAGCTTGCTGTGCGGAACCGCAACCAGTTTCGCATCTTCACCGGCTTCGTCGGTCATTTTCAGAACGCCAACCGGACGGCAACGGATCACAGAACCCGGCTGCAGCGGGTACGGAGTTGGGACCAGTACGTCAACTGGGTCACCGTCCAGAGACAGGGTGTGGTTGATGTAACCGTAGTTGCACGGATAGAACATCGCGGTGGACATGAAGCGGTCAACGAACAGTGCGCCGCTCTCTTTGTCGATTTCGTATTTGATCGGATCTGCGTTAGCCGGGATCTCAATAACAACGTAGATGTCTTCCGGCAGATCTTTACCCGCAGGGACGTTGAGTAA</t>
  </si>
  <si>
    <t>CTGATGCGACGCTGTCGCGTCTTATCAGGCCTACAGCCGTTGCCAAATGTAGGCCGGATAAGGCGTTTACGCCGCATCCGGCAATCAACGCGGGATGCGACGCTTTCACATCACATCCGGCATTTGCTTAGTGCAGATCAACCTATCTGCCCATTTCCCAAATGTTTAACGCGGCGCTTAACTTCTTCCTGCTTGCCGGCGTTAAACGGACGTGCATCCGGGCTACCTAAATATCCGCACACGCGGCGAGTTACCGACACACGGGAGGCGTCATGGTTACCACATTTCGGGCAGGTGAAGCCTTTGCTGGTGCACTCGAACTCACCGGTAAAGCCACACTCGTAG</t>
  </si>
  <si>
    <t>CTGGCACACGCCATCGGGCTGGAAAATAGCGCTTTTTCGAGGGTTATCTTGAACAGACGACCTTTGTTAGACTGGGCCTGTTCATCGTCATCATCACGGAACTGGCTCTCAACCAGACGACGGTATGCTTCTTCTTCGGCACCGGATGCCAGGCGAGTCAATTTGACAATATTGCGCTCGGGGAACTCGCCGGACATCTGA</t>
  </si>
  <si>
    <t>ATGCCAATCAGCAGAACCGCCATCATGGATGTTGTCGCTTGTGGTACTATCAGCGTAAAGGCGGCAGAACAGAACATCCCGGCAATAATGCAGATCTTACGGCTTTTAATCGGAGCCATTCCCCCTTTGACCAGCCAGTCAGTAACGTAA</t>
  </si>
  <si>
    <t>TTGTTGAAAACGAAAAATTGCGGCTATTTTACCCATCAACGGGGGGGAGGCAATCAGTGTTTACACAGGAGCTGCTCCAGTTCGTGCAACGAAGAAACGGTCCAGGTGGGCGCGATGCCTTCTGGTTGCTCGCGATGGTGTGCATTCAGCCAGCAGGTCGCAAGCCCGGCGTTGATGCCACCGAGAATATCGGACTCGGCAGTGTCGCCAACCATCAGCACGCGTGAACGGTCAGGATTGCCCGCCTGTTCCAGCGCATAA</t>
  </si>
  <si>
    <t>GTGTTCACGCCGCATCCGGCATTCGGTGCTCAATGCCTGATGCGACGCTTACCGCGTCTTATCAGGTCTACAGTTTTACAACGTATTGAAATTGCTGGTTTTGTAGGCCGGATAAGGCGTTCGCGCCGCATCCGGCATTTTACGCATTACTTCGCAATACGCTTGTACTTGATACGCTTCGGCTCCAGCGCGTCTGCGCCCAGCGTGCGTTTCTTGTACTCTTCGTACTCGGTAAAGTTACCTTCGAAGAACTCAACTTTACCTTCATCCTGGTAA</t>
  </si>
  <si>
    <t>TTGCTGATAAACATATTGCAGGTAACTGGTGCCAATGTTGATATTCGTTTCCGGATCCAGCAATTGCCCAGGGCTGCTATAACCAGGAATAGAGAACATCTTCACCGTATGGGTCGCCGTGCCCGGCATAATCTGCATCAGGCCGCTGGCCCCTACCGGTGA</t>
  </si>
  <si>
    <t>CTGTTCCGGTACACCGCTCTCGACGGCAATGGATGCAATATGGCAGGATCCTTCGCCGAAGATCTCGTGAAATGCCTGCAGAATGGCCTGAATTTTAGCGGGATTGGTGGTCGCACAGACAACTTGGTGCATAATCAGCATTACTCAGAAAATTAA</t>
  </si>
  <si>
    <t>CTGACCTTTACGGCGCGTCAGGTTGAGCATTGGCATGCACGTTCCGTATACCGTCAGGATAAACTCCTGCACGCCGGTTCCCAGACCTTCATAGGTAAACATCACATATTCGCCGCCCTGCAGCATCACCGGATGCCCCGTCAGTACATAGCCATCTGCCTGATCCTGGGCTAA</t>
  </si>
  <si>
    <t>TTGTTCGTCGTCTTTATCCTGACTCGGACGCGTTTCATTCAGGCCGTAGAGCACTGGCGGAATGGTCGGCGCGTTGCCGAGAAAATCGTGCCAGAACTGATAACGCATTTCATGGCGGAAATCAGAGATTTGCTCCAGCGAACAGGAGTAGCTCTGGGTAACACCAATCAGCGGCGTATCTTCCAGGGTGACAAATTTATGCTCTGGCATAGTGAATTCACCCAGACGCAGCGGCGGGCGAATACCAAAGGCGCTCCATTCAGGAGAACGGCGGTAAAGTGCAGGAGTCTGGGCAAACTGCTTCTTGAATGCGCGGGTAAATGTCTGTTGAGAGTCGAAGCGGTATTGCAGCGCGATGTCCAGAATCGGACGCGCAGTCAGGCGTAG</t>
  </si>
  <si>
    <t>MVLIAKVTSLMKLPPAMANWCLNATSSVKFVVNAGCGVNALSGLQKHADSIYCRIHVGLIRRASVASGAECRIVTRHLSFSGDVCLDHDRRDDHDELSYGDAAVAAVRVGASDCLAIHNVVSTSRGRASDRHPSNNRDYHDRLSVILLTGLT</t>
  </si>
  <si>
    <t>MVLPDIGRNVSAPLRQPPKSLDHRLRFNLFTVSVIFQALTSAPLFNLLPPVADLIQRLMGGFLRQEFKHLFEDLASIPHNRNIRSHGFRNGSRINIDMQNSGIWAVLCQIVSGAIVKADTDSKNHIRVMHRHIGFVGTVHSQHAQCLTMRCRKRSQPHQ</t>
  </si>
  <si>
    <t>MEHVVLKVELFKQHLGMEDIFLIDVYIHHVIQRLHIVRHKVLNRINLMVDKVLHTVNVAGKTAHAIINGYDIGLKLVDQVIQRLQRRNHAAGRDFNIGAEGT</t>
  </si>
  <si>
    <t>MAFLFVVGVFQLEVGNPVTVTLLKGFAVGGSNIQITQQAVVNAISPAVNGNFLPAFPR</t>
  </si>
  <si>
    <t>MTFSSHKVSRRRSCGISSSNELCLNQISRICSSQLLISPSSGFSTAACTPPQP</t>
  </si>
  <si>
    <t>MPVCWFQRLPAMCRHRESEYHRRGSLFHSVLARQ</t>
  </si>
  <si>
    <t>MNIIGAEAFFIQFLPGNSNNFIEIPFASLQFVGNRT</t>
  </si>
  <si>
    <t>MFCRQITVTGTQCQTVFGAHNWHTDNLNIKAHISNHFADQRQLLKVLFTEAGDVRLDQVKQLADDSRHAAKMPRPAGAFQHGRKPWNVNVSMGFSTVRVDLFYRGRENQIHFALVQLFAVFLQGAWVPSQVLRAVELHRVNENTDDDHIGAGFGFVDQLHVAIMQVAHGRYQRHALAFHTQAANLLAQQWQGFDN</t>
  </si>
  <si>
    <t>MRTSTGYTIRCQHYLGAVLGKARAIAKANFKLLHFAFCTEFRNINIAKDHFIDHFITIIHYLSTAGTHSQVTVYG</t>
  </si>
  <si>
    <t>MHFYFNRSSFNHCAGFCCFFIACGRSARLFNTQSAAFSASGVIGLPVRTSTFVPTFAATAACISSNLSPTI</t>
  </si>
  <si>
    <t>MALQRLAIKLSPGQIAPAIRSHDSLRDSCRFHHNLPFHTER</t>
  </si>
  <si>
    <t>MQIPDIGIIQPVTPDSPPVADFISHITGDRQSEVNIAASFVRKILRVQRIGQCVLVGDRKDGAVRQCA</t>
  </si>
  <si>
    <t>MKEICDVVALANEENGKQINSNPDNTKDGIDGKDILNNGWSCIDVTVYPGPYLNKLNKPLL</t>
  </si>
  <si>
    <t>MMMFERLKPVASANSTTDFNGSGHSSISLCASWGSSQRSRLFFG</t>
  </si>
  <si>
    <t>MARSYKLPNVRNSSLRQARPTNSTTISNASQNSWRFFSSAIYHLRNPGLRTAVRQEAMGDLTFLHYQNPVALIPRFFNFIADHQYRNAMSRQIADNAVYSCFVGDINTDCRAIENQQSWPNRQPFGDRYSLRVTTRKRIHRKMRIRDFDGQCLD</t>
  </si>
  <si>
    <t>MISLNGNRPDLIVDFWRNGCRNYHFRAIFVNVLGVVGIEIAGEYDLATGAGLRIVVAQNCAFDLTTFDPLLNDHFMIELERQIDGNCVLFFTGYFADTNRRALISRFYKQW</t>
  </si>
  <si>
    <t>MTPAPSSVDKTARSGFRGRHNGRLNRTRSHAGHPDVGDGLPCRLTRSG</t>
  </si>
  <si>
    <t>MISSGPLTSAAAATHIIRTAIPSGLRHGEPYANRRLRVGHSWLKLRIDGLLAIFRSVVERRLQLLIAIHIAIPAALLCQHIMIATLGDMSVLHHNNFTGFRQCRKAMGTDDYRSSLPPLTQVMQDLVLSASVHRRKRIIKDEDFRVD</t>
  </si>
  <si>
    <t>MDDTPCCEKRRRATSRMCWRVSCASCLVFRAICS</t>
  </si>
  <si>
    <t>MELAAKKHGSENRRRFNRGKAYGDCKTMQPKFAFGCNEISLYAGYQAGIWSTSPIVAGKHIFYRLTRCWCDRR</t>
  </si>
  <si>
    <t>MSFSRCERLIAPKIPNDVRALVVDAAAPATGWVCSLIAIGKSLFQGCDVKNDLICDYYPTNIPVCAA</t>
  </si>
  <si>
    <t>MAVIRKCRMFASGTMLNRGGRYQQIWHRGSSPDRLPPVRYPVRACRRKHK</t>
  </si>
  <si>
    <t>MIIDTVFCPQPQFLCLRRLKNHRDLPQRLGRKE</t>
  </si>
  <si>
    <t>MATHMNTANQMKMAIAGKRDINGRPGVMITAQRGPKRFYPVQQIHTTSLCEISC</t>
  </si>
  <si>
    <t>MRIFHFIRRVRHHAKARIGKEGYPDTGEERTGAGGRRDGNMRRLQRPDTGNNQQ</t>
  </si>
  <si>
    <t>MSSPGQAFASASSWLRIDCSSSICRSISATFSSVRRLTSAL</t>
  </si>
  <si>
    <t>MPYNGKIDQSHLNLISSYLHKYQIIYPMLFDGLVDLFFLLALHLRDLTLMDQYHSPDSADTHTDSIPPPALSGPE</t>
  </si>
  <si>
    <t>MRGLLPAQRLLLRFVSENSPELNITFLHRKLTQRVSDQKRKSRYRQTQHYDCHKGIFRQHVYIASMRRRNYHPNCLVWSGSPRVDRNISWSFIFPDLRVNLKPESFRHPPLSYPSSTK</t>
  </si>
  <si>
    <t>MPQGHISSACLYCLHAKKGLPSELLGLGVAAPGLIEISPGASSFQTSELT</t>
  </si>
  <si>
    <t>MADNVTGHHFGQAGRIAADICVLFGEHFAGVIVNQDVGLRIDLRYTRDHSFDIQVIGMCSRDKGCAKSRGERQALHDTSGKNGIHGLNYDIRDGIKKSALL</t>
  </si>
  <si>
    <t>MGFGLQTLLQGTGFGFVGEWAKLDPPDRAILSYATGDAELLSQLLLVLLRTSLIAYGPDLHHKVAAGALRGGLRCHHCRRGCRRCRRSCNNGLWSRRRFAAFQYTWR</t>
  </si>
  <si>
    <t>MSGVARPDVTAADLSDLTPRPSCPGGSAIPDAYQTTHAVAYGQTGVSG</t>
  </si>
  <si>
    <t>MVIGVPPVGRPRTNGRSAVGLNALIRLTIWRAAHLPTCSAVVRGISLIIHLNK</t>
  </si>
  <si>
    <t>MTDGSHLHPTPHDRSPSITPPASPPCDCRELYPPKSHRGLA</t>
  </si>
  <si>
    <t>MNASLKPSRRLSVSVSRLSIRKRYAANKPAGPINLSGFHQKDGQEVEQHAQRIHSYSPSSFSRCSGICKCSRAGGFCPLFNR</t>
  </si>
  <si>
    <t>MCAAADVSVNLRFGLNVFSVKPLSSMMPIAQSEPEPGVAAIAAHSRIFPQCSARPSSKPCMIGSAAKQAGS</t>
  </si>
  <si>
    <t>MIPASFAPWLMEPESAMCFSSEMRRGSANNFCWSLRVRRISACITMSWQKSYCDGKRTPRKADRTKGECFSVLSG</t>
  </si>
  <si>
    <t>MTGVSERRRSTCNLKYDEYIYSMFQPISIFHHHTPRVICTRKVNIVSTAPTNHQDLISL</t>
  </si>
  <si>
    <t>MRNAGKTQCLTFGKWRRQFRQGMCTVTHAHPPAHRQLFFQRRAKRADRHKHRLMFVELRLRLPAVQRWRNTHQFENGFGQHASWIFANPVNHHRKTEFVQENRQQRRQVGLFTRAVVTGDDNRHRLACRRRQLDGVILHGFVKAEHLCFPFPFDTQRNQYTAQLKVRDFTIEHMGIQTARSIPV</t>
  </si>
  <si>
    <t>MVMYIGPAFFSDINGYLMLISFALIPVHCEKKPKKSLAERRALITRCALSSLEMTIKGTWKFC</t>
  </si>
  <si>
    <t>MRTSRIRCPLSVKIRPSSVTLSPLTLITMTSLSFSAPINNFCCHWGNLSLL</t>
  </si>
  <si>
    <t>MDLPESRYVEYVQCSSRFVDKYPVHADFCRRSRPPAPGRRDRRGSPVNKPYGWHQCPGHVRGRFAGRWSVSPDAAISASNAHQQSNSPDRLNRLRHTRGSDYPVPVRAACFPYRNDAVYRQHRPEPVSTS</t>
  </si>
  <si>
    <t>MAPGGHQTERIVQLLAFCNHPSEWWNNERKYLRRRLQGR</t>
  </si>
  <si>
    <t>MNGGIMSENIFAAAFRADETKPFGIVEPLNSTLFHASTSFANLIQVRWNKPGSERGLFKTSPTLEIQFRELGRAVKHLTGDRGQV</t>
  </si>
  <si>
    <t>MDRGIIGMEFAVSHDIAMKRLFQRRQQPAACIHPARQQ</t>
  </si>
  <si>
    <t>MQTMTNEELQAIALSMLERQREKVHQQRESLLNPSPFTRPKRLELEAFLDKYPRRLKSGKTRPPG</t>
  </si>
  <si>
    <t>MVIVFTQVNDPVCQPNQQTTADNITDRNRNQVISDEVHHGQVRKIFRCRTDSGPEFRRCEVADYNTHRDHKHVCDTVLKTAGNKHRDRQHHDKRFVHQAAARITHPYCQTYHQVCQDTKADGLNKSMVHFVVGGL</t>
  </si>
  <si>
    <t>MGKLASGDKRTVRFRDHKDAIEGQTTDICQSMCKTNAAHRFNRMNKKPG</t>
  </si>
  <si>
    <t>MRLSYNVFDTFNFDLYATIRSQAVDQCSTLFHVVTGVASNRVGFAHTTCGDLVCRDTFGDQVINNRLSTALGQTLVVSVRTDAVGVTQNNYGTVFRIQVAQLAVQLIQSSLTFRFQGCFVEVEQNVRLQSEVLGLYFRCRSWSRSNYWSCFALTETVGNTQAQHAVVRTSADGVCVTDVVGPLVFQTGSDFRSDRVLNTASEDRRNAGVVVFTINVGFSVCTPYHTTQTSVDVQVVSDWVTQFSGQLNALSFVCTVFNAAFVRHTT</t>
  </si>
  <si>
    <t>MMLLVSNKIAPEEIKMKTALIARCRAGSCRKILATIPISTTTIPAISIPPRNDISLRVVSTYAEQQKNTNAVPPSAIAITSPIPADR</t>
  </si>
  <si>
    <t>MHTGIILVAMPLPRYSAANDAATATQQGHHDAHHN</t>
  </si>
  <si>
    <t>MRHIISHNAMNMLGALHITNGCGQGFKHESFALPFLPNRITEIAGMKRAANNIGKIGNANNLFFVRVE</t>
  </si>
  <si>
    <t>MEIFLESNTQSVSLIIALFFRMKNGQPTLCASLS</t>
  </si>
  <si>
    <t>MRPFPCPSLLKQEILRNNPFCPTDHPRSNGVRRIDLSGS</t>
  </si>
  <si>
    <t>MIEGIVLSTAEASRILSRPFTSSSPILSNATRGLGISTTSSARTEPIMANCTNIVLSQSTLAPKSRTTVLPFC</t>
  </si>
  <si>
    <t>MSIVRDYRVQGNIWINQQNHRFLARRGKYQRLH</t>
  </si>
  <si>
    <t>MHFLTFFGIEGICIVIVSLYFAGVLSAAMAFSELNIDILTRSKARGG</t>
  </si>
  <si>
    <t>MRHQEAAKIGRNWTIIGRKGKPGIYMPGKLLSKRCYPAHLHKPFGYRGKRKLDAEQSDECQDEGVRQGHPHHAAIREANQWRECRGQQEQERSLTVRRSDRGQIGTGINGDRQQLVLLQRDSATFHCRFRFVDINRPHEDVIRNG</t>
  </si>
  <si>
    <t>MFRMLINRLLLLMLECAYQNQEMTSLYTGSGCVKQSIVTGDRCFIKFKIQLPLQPLERQSSTLHYLLSRPPSRSSRQTLPGHRQPVPRLTTAGQFHPAFVAYHDILARLPGHISAPHLHIWRWLRE</t>
  </si>
  <si>
    <t>MPIARKITRIGMPRREENELSNILLVTRMDPKMKRLIIVVASNGRLLLITLSLI</t>
  </si>
  <si>
    <t>MRDMSGAFNNDGRGISPLIATSWERCNKLMKRETWNVPHQAQGLTPLPSPTTSARIIKVLLPLRFSTFNVVNVPAVDPWLAKSTVEWLSASVSRLELLVTFQTLLFIATSSFPPLTLSLREEPVQTDPGCISRLISPPLERTLPLISIRPEALMRLAA</t>
  </si>
  <si>
    <t>MRPVSGAYCHHGSLTPVFALLPVTPPADNRCGNNSRQDRCCQVVPENHGKLRERHIAALL</t>
  </si>
  <si>
    <t>MRFLLRRFSSTWIEVVIISVAVGAVTARRVVILPNLSFRRACHGRESPFSLFSSLTLKESKSCCIK</t>
  </si>
  <si>
    <t>MPGPEYTTWLVGYNRARPAHPICHCLYPCDLNRTVVVPAMGEQPPHRHRK</t>
  </si>
  <si>
    <t>MLIFHQRRFRLQHCRTMFCIPVTQIRRFRHFSARLVDWFAHFAGDHLRHFFATGAQSLTDITQFFSTIIYICLAPVTKACCRQLKCVFDIISASPRQHRKLFTRGRIYRNCMSCRSNGHRGISFMSHGMKIRRFTLALK</t>
  </si>
  <si>
    <t>MFLSDRLLSAGSARFQERLQEACNRQYSLSFYHCPMKPVISLTVEVQSDKPDRFPRQCCHFYSLRE</t>
  </si>
  <si>
    <t>MKRDGWTCATGRWKLSGTVFLEIYGKIKRIR</t>
  </si>
  <si>
    <t>MFTLLIYSAAGRRCETKRVQTLARISGRRCSEWQQPFETQVSWEAQCHAASPLR</t>
  </si>
  <si>
    <t>MGKQVSGLRCGLNYSPHQDRVRLCSNNTVDGCFRVRLRFRCHFRTVCDPFGEDKFHIGNADKAQERGQIRRHQVRWSIFVDPTAAGNNDGFFTRYQTFRTILGIAESNACTCNQVKIVFQLSRDVEVIHRCRNNDNVMGFQLGNQLIGKCQSFLLTRSQRRIARTQSANQFAIQYRNWICSQVANGDFISGVLFAPLFNKIIGQLIRLRVPCQDAGFKN</t>
  </si>
  <si>
    <t>MVRGQIHLCTFFQHFANGVIEFIKLRVSAHHTGHCQPFGCQFTIRQFAFTAKAVTHAAGNHHFFTKADFWRIFIAGHGLTVYAFQHKAMML</t>
  </si>
  <si>
    <t>MFYSSNTYCPGWAVLQIAQGCQGRIYVMQHRAKNRQKMLARFSGYNTARGSRQKPQSQSFFYTAHYLA</t>
  </si>
  <si>
    <t>MTSDRSFATRVKVCALLPACGMELATVTGLPWK</t>
  </si>
  <si>
    <t>MERVITLFRPSAPQKRDWANGRSAEIHSTTVLSISVASWLNLRTDAAQTPVSILGKMFSTLRLPAN</t>
  </si>
  <si>
    <t>MFKSRIQAASAAPRSPRGITRMTENGTDQLSYSAARQRKTTRIETAYRLNA</t>
  </si>
  <si>
    <t>MAFIFADNHFRNKGFTAERVWSVASDKFSECIVVI</t>
  </si>
  <si>
    <t>MMFLRLQFLSVPEIFQPVLLWLNLVGPHQIFPDCVRRETVLHSRKHQFLLRNKQRRVAHLQRACFLLCQEPQVFPDSYAFINKPDT</t>
  </si>
  <si>
    <t>MLLCGRLQESLTRCFVLCQILMLEYTHANGITILTINKELVHQFTFNRKAKLAVNVNRFFILFINDQIQLIEIENGEAIVHC</t>
  </si>
  <si>
    <t>MQTTMQTRPDQQSNDQHQSNKCADAVPAIVMPENTTQRPGNTRPQIVTEQIQRGGLAFSAFCAGADPAAGN</t>
  </si>
  <si>
    <t>MCAIFLSAIYHYCVARNIFPCSGSPFCADSTEGALLAVGVAPLLTATGYPARRYNALSTNF</t>
  </si>
  <si>
    <t>MACYCQRGQKYPLQYRTWWQSHGYHARYRQSQHHPER</t>
  </si>
  <si>
    <t>MNKLLFFAQSNRCKLLLFPEIIENGNWRTAFMFGFQIPVLYCSGDLLRYVFPFQIVVDIVIGHAECHFIWQRRAIIFQIGRWRFLIKVFRAT</t>
  </si>
  <si>
    <t>MINNIKTLNKPVVTLLNPVKHLWRIDELQHFACHRRGQRIAAIGGAMSANGHHAGALFGC</t>
  </si>
  <si>
    <t>MATYSPTVASMPNSSFNSRTSACCWLSSGSTLPPANSHNPA</t>
  </si>
  <si>
    <t>MKAISSNRSKSRGSATSLSFGWKLKGGIAPKTQPVSSSTSAGLANEARNPPIWLASWLRSAC</t>
  </si>
  <si>
    <t>MTISSISRSCRTRLSSDCSLARDCEMRAII</t>
  </si>
  <si>
    <t>MINLKLSRSINAIIIFWLRCRARENSVVRFSKIARRFGSPVNESVYDCAISAALASRSCSTSASF</t>
  </si>
  <si>
    <t>MLLVFILKTRHDSLAGVVGTQLFCHQRDCLAAAHPLCHQFLDPLDSFLLLFMGE</t>
  </si>
  <si>
    <t>MSARSSTCWSTCSGSSVVVVRFSLSLTTVSLPKVVKVQIGSATTISKRLYG</t>
  </si>
  <si>
    <t>MLVNESRQRFGCQQHNRHRNHYRRHHHRQMVNHPYCSNYRIQREDGVKDDNLCDDHPETGVAFTVAGIMIAVFQPFMQFGCCFEQQEYPPEQHNQVASGEGEIHDGK</t>
  </si>
  <si>
    <t>MCQMKFKIRKTARVHAATETIHRRFANIGFQCQSSNTRMDRVIGRSQNDLGNFAL</t>
  </si>
  <si>
    <t>MIPRPRRRHTPTRCTLQKALLNQIRFQHILNGFTFFANGCRKVIQTYRPTKELIDYRQQQFAVHIIETFSIDIQHIQRLSSDICRDGAIVLHFGEITHSTQQTVGNARRTASATSNFQRAVITHLKPHKACAATDDILQIRHLIKLQTLHNTKTVAQR</t>
  </si>
  <si>
    <t>MGYRRGALNSSPAASRGDFITAMASVTALYPAQRHTLPSGDPHAPSSYHRTQWCYRHAQPRTAHVLR</t>
  </si>
  <si>
    <t>MIMLVHFINMKFNGDLREETFKILFLEIVPGFKYDTVIARSCSLLGPQCLNSSILICFGGIKL</t>
  </si>
  <si>
    <t>MILMPQRASNSRESSLKRPDFCIAMRKRVLSVIFLFLFKPV</t>
  </si>
  <si>
    <t>MRVVVVDINALSGGKCASERGMKEGKRRACRQEGASGEFFKWHTFSSIKPAASWRVLD</t>
  </si>
  <si>
    <t>MKKVSSRMGLTLVGSCRVDSQFPVETILEMRVNRQDWYQEKPAFFSLLHP</t>
  </si>
  <si>
    <t>MNNQRLIFSGGFQFIVGLDLPAVSAIFQRPLRFTHVGIADGSAYVVQRHALIKQRLRVQPDAHGGQRAAADIDITDTVDLRNRRSQLRRGEIVQFTLRISIGG</t>
  </si>
  <si>
    <t>MIAASATSNAPWITYAVLNPLSPMMMGVPSVLAPTVEAIVAVPMLIITEVRTPARITGAASGSSTLRSR</t>
  </si>
  <si>
    <t>MLIPELQRLDINREADGLGFARLQGDFLKAFQLLHWTAHGSRHILQVHLHYRGPFAFTGVRHLHAGRHFAVTLHGRRRKFHIRDGESGIAQTIAERIKRPVSFIKITRSVFVRLVGIIRTTGVQMAVVHRDLPDRTREGHRQLTGRVVIAKQHIGNCITAFSPGKPGFQNRISLLIFFHQRQRTPVHQHQHQRFAGGFQGGNQITLALQNSNIGTAGGLVRHPLCFTDYSHHHIRLFRRLHRFINHLLRRTRIDFDRFFILIQEIDNAFVTGNVRPFGIQHFTVFTDGIFNPGQHGHGLIGNTCRRPAAHHVTFTVRQWPNHRNGG</t>
  </si>
  <si>
    <t>MGASTPARVQPLWHNFSVGHTLAQTAPRALFSRIVSAAPLKLRK</t>
  </si>
  <si>
    <t>MRFRAAKTPLFFSKGLRYQMTIAGLFGTIGVPGKIAISTFLLMSSAGINSLSGMSISPVADEQNVFLSFTSTNVRTFMLNAARAVSSGLACLHVSKVSGWSRSVVDFRSAK</t>
  </si>
  <si>
    <t>MILNPFGMNTDIAFDKVKMRMIQKTAYRIAANIQTVNFIMIFAQQAFCQMVANKAIHPEDEYPGTASGGAGRLAIQA</t>
  </si>
  <si>
    <t>MWSYCHGDLRPCSSNGINKPLLDIANRGVRGIQNRLRIEAQQYQQHHQQQDHKQLTQRHPWQFLAGNLAFRFTEVSAM</t>
  </si>
  <si>
    <t>MNSFVRSARCEEXSLLKKSRWGLKHPQRLVFYTIVSGIIYRPSITRYPFQSTMNHPLPEQILGCIATDYGSSPSPDRSPGPAHYYWTGHSTANIRYQVAAVSHLLHSAHASPDSSSRPALPSRQDRLSLPHERPEASRRHKPVAREYLLY</t>
  </si>
  <si>
    <t>MPSIFHLIRASGRWKHSAKPERYSSPFTASMMANFSEELPQFRTSTNLLDMEVPIIDTWLKKRQGAIERSA</t>
  </si>
  <si>
    <t>MPGGRARTDPLMPVLDCRIHSEVYSLASPGINPRPAGNIRNAVVLASQPGRVFQPLVQYMVQTLSFNLITFNSVRNGLGGCVIKMMILPKHRPQSAYLPE</t>
  </si>
  <si>
    <t>MKRITNPTAIPVSVNTPMIQRGESWAIPRVPGSRCQSKFCNTEAIFITTIRIRLDAIPIATAGSDNNNMVLARGWSMFYSLCGVRYLVCPACKKASLQLVLKR</t>
  </si>
  <si>
    <t>MGSEKWGWKNNPVVSAPAAAAINGAKRRSHSGTSLLPFKVCENINAAATGVPNSAPMVPAEAKIVHSIRLTRGNRRAPMATARAILTVMIGCSGPRLTPPARPRINATISPGSAEGGTGAPISGSQAGSGPA</t>
  </si>
  <si>
    <t>MIRSYQAYPAIITSFQSHHHRQAYRRLALRRNNVSEWYNASDPGQIAYCDCRSHGLNPPRYPASRHHRH</t>
  </si>
  <si>
    <t>MTLVQYPYCFHAVNKKRARRRVGDTLNIKDYSSSTSSTKLASFTDVAARRASPLCCSLLSCRSSLLINSLIAVYISSCLPLATRTPLGVLIVASATNPCGSLDRMICGLIRCVCHFSSLARRSATCWRMAGVISICLLVMFIVINFTSCLPVLVNSAYRS</t>
  </si>
  <si>
    <t>MTFTPLRDKASRFTANLTSLLWMIRQKALPIMHSVFCSAINNNAFDGYCSVNSIWNVGDSLPK</t>
  </si>
  <si>
    <t>MGSSNQPRLREATMVITVQIIKLTNEPTFSRLRFCPLSPSGRMRASRAIAWQTSAMTAEIIAMRRQPPFFCSRPGTISARLTE</t>
  </si>
  <si>
    <t>MPAIACWIMGIGVSKCWRINSLARAVSRASTAAVRVWC</t>
  </si>
  <si>
    <t>MLPANHKRCLLAPDSRVNSSAPVRWRARRHFRLRWTARCGYDSYLILPLNRARQSLPCGQNRGNPWCAQYSTNLNCRRYHGLCGHSRDSRHTLRRC</t>
  </si>
  <si>
    <t>MFEPGEGFTAFACQQHRGTQCVPGDGIEIEIGEIQCFRRTISDAFSRQIAV</t>
  </si>
  <si>
    <t>MPAMKVTAEADRKLWCGAICPCRQNRPPDERPTLRQLPQAQTDQLHHRCS</t>
  </si>
  <si>
    <t>MREAADNRRQDHWNNPYRRRGQTCPGRRVTVDLLQQLRQQNNRAEVEHIREADTQTADGEVARLKQRQIDYRVIVGQLPDDQEADSHHRHHGKDDNFL</t>
  </si>
  <si>
    <t>MQVGDVGFQHPRAGSPVVMILCQCLTNSFTLERFCRFTQVLLNNGHRRHFWRRQRHLRKSKMLRLKNHFIAAAGGSRQHYRPMNSMFQFAHVSRKTVVLQ</t>
  </si>
  <si>
    <t>MNAADVDFRLVTVNGADLAGNAYAHRCVSSQFSHWSIPSPLVAEIRMISISGLTSRAQAMHFSTSKLRYGNRSTLLSSISEAAANICGYFSGLSSPSVTESTATLCFSPRSKLAGHTXLPTFSINRIPLSSSGRRGAASAIICASRWQPLPVFT</t>
  </si>
  <si>
    <t>MVEAEFKNGVGMTTAHFHNPQRAFGGVREM</t>
  </si>
  <si>
    <t>MRQFQRIHRRIDDAHIGTACFCLQQRSLFPRHAHGVAKGTEDDCRMAGNLHAGVDSAHRQYAHRATRTXDKLNVFRQ</t>
  </si>
  <si>
    <t>MPITILTWPGARNASIPLSGCSSKLRSVGISVICWQKK</t>
  </si>
  <si>
    <t>MHLLDRRTMLLSMHSVTDSESVKPFAQPAAASVSGLLFY</t>
  </si>
  <si>
    <t>MFPASAGINRTCYHFLSCRTYVPRASGDNHSGMFRPGSFPPGLPHLRIRPALDRIRIPQFPMHHFIRFFQDHISMFG</t>
  </si>
  <si>
    <t>MFSVSSSDLNARDGDSPREHRRSLQRLRVSLIGRVPHFCFAAVNPRWRVVADSRRIRQNEDSVAFRVPGYRLTGVRL</t>
  </si>
  <si>
    <t>MVFHKLPGASSVSPILNWQVSSTSGTKYLLIVRRLLVRLSPNVTGDTSSGVTFLVGYVVCAGAQL</t>
  </si>
  <si>
    <t>MRGCAIVIKLRRSAGINTSKDNFFCAFTHIQGVAVTDFIALTIDSNRTGTANIDNT</t>
  </si>
  <si>
    <t>MQWRNQGSKMTAVIRTESAGITPPLRLRLTLFYPRRRFLPLIRYKPLRALRPPGRRILNLLSHWSGLCRR</t>
  </si>
  <si>
    <t>MPSCGHCSDNQIRAMNCITTSKDFFQMRLGR</t>
  </si>
  <si>
    <t>MISGVMLCHFVEDLLAPALNTLVAKVILVSFVQRQPHEQLPVSNHRFRAGKFIPFRWPVADELHAFGREFVMQHTERIEEPLAVSQLIAKPIQRNNFTFEVQVVELIPDGFPVFLDFAKIPGRDTQNEHIVLLH</t>
  </si>
  <si>
    <t>MQLVVTRKRARLAAKRQFLKATDHQFKRGPHGTAGHHMTAKHRAVWIGNAEMKMLTTLFQRAV</t>
  </si>
  <si>
    <t>MSCNHSRRERRVPGSCISCQVSHMLCSARGASSAGAVGTVYSLRSTPMILDTSTV</t>
  </si>
  <si>
    <t>MHLLPGFPHALQRARRIFCRRGRHRVFVTFHADDIRHQHGVMRSHCTTRFGDYRRMRQTVFFTRITNRPDDVVGIFIEAVVHRTVGLRTSTFIIHAQTAADVEALNIDAQLVQLNIETRGFTNACRDIANIRHLRTEVEVQ</t>
  </si>
  <si>
    <t>MNALSSLHVATVVGLIRRASVASDVDCRMRREHLSRHVAAVVGLIRRASVASDVDCRMRGQRRILLQIVRYIKTYLITPLRRSCSVSFFQRSLAWLISSIFIKIATFLLFISETFIVNGYCPFSSVIQSSCNLRLSFCDCRKVCRRCSLISKSRFC</t>
  </si>
  <si>
    <t>MPGERGIFQRVLHLRSQAVEATTHICDASDDPDSGTGWQRYHRVPPFISRISARNISGVRGSNSFTTPDLRCSSHRGTFPGSLSGHSSGLLRQKGFVTGLVGSGVSVRATGTGMHSCMSSSLSKPSSYWLFHFNSRLSLIPCSLAIRATTAPGCNACFTSLILNSRL</t>
  </si>
  <si>
    <t>MFLKVFSVTEVSSMIIFSKSACFCRSFRPLRLFLSGKRLYSPIILFISRISFAYFVLSSSLSEIF</t>
  </si>
  <si>
    <t>MGAPAQARASGDCALCHTYYSRPATYPRTGKAGSPPGGTQYDIKKGFSPMVIATRRQPIMVPMPSASATAMMIHTGAYSMVLNISLRSFFSRFWSSLLTPGSFASFAEVSEMHSIMRRSWLR</t>
  </si>
  <si>
    <t>MLINLHQVLGLAQRTEPRKAQADKNGEQFLHLHSLW</t>
  </si>
  <si>
    <t>MIAGRGVNALFGLRNRGQRQASDTIPQLKEHDIHRSRHNKAINGERDKRNALNQLQEGFNRYQRHHKSGDKPNGKHRDIAACQEAPAFVEIERRCAHHHRHRQQERKLGSSVTAHPHQHPT</t>
  </si>
  <si>
    <t>MCSGCRPDKVRQASHPAIAPRHWRMRRLIQLRNIKSGAVDHRNDLFYLCISDITLVDA</t>
  </si>
  <si>
    <t>MLCSFSFRCASSCTTIMRKNGSGALRNTVATRISAFAFSLPPCTRETAVCNPSAFFSTWILLSYITLLIGGALRRN</t>
  </si>
  <si>
    <t>MAPSNKPTLRAGTTLTSLQVSCLLALTITRSAIKMVAPATSNSKQAIFRVRREKQIRRRRRANARSMVVILNERGEVDFRR</t>
  </si>
  <si>
    <t>MLPHCQLSSMRIFANQRLEDLIVVITPVIDGTGINVFVQFFPVRVMATLGPHFFNDSRQGGVLRRQGYLNMELQIPLGITEALFAARLLLDGHQFHDVLFRYLSCCELGNITFDELASLE</t>
  </si>
  <si>
    <t>MPVDPGIIRALLHLLKIKGRISLRRALHISSGLIGSMGATTDENQGCQNNRQTTRGFQTRKC</t>
  </si>
  <si>
    <t>MPDATLAASYQAYNDANRRSDKAFTPHPTCFPSNQNNSASPPTITPDTATIAPVSHKAFAGNALRSIISDGKLTAGSVINNASAGAVPIPASIIVCTIGISAAVGMTNKHPATAIATTHIRLLSTAPSAWGNNQTRAAPNTSTARM</t>
  </si>
  <si>
    <t>MLNSFANPAPSATRRSFCRLVSCLTRYSARNASERSPTGAENASVSSPFPRSAFAPLPLWCC</t>
  </si>
  <si>
    <t>MYNHFLKRLRLFRLCYPHPRINKVIIVSCRKDVVFRCAIHTIPKNGAIPDKHRNMICLLAGLPASMKIDVLLRRVTFQAVVGKIHDRGAAIF</t>
  </si>
  <si>
    <t>MSYDQTMRLLMVKSLRHWRSIKGMFSVLFMMYMLPCFFRTRWHSAITSNSQSINRSSFQASIRPSKFLPMLYGGSAKIRSTLSVGSFLSSARASP</t>
  </si>
  <si>
    <t>MTMLRYWLVNGGIITRSAWGIMTWRSVTGLGNPSDRAASC</t>
  </si>
  <si>
    <t>MRRKKSGDSPLFCHLFGISGNRNRRCLYRHSSLRHRVHDRDRGHDRRSNRRGRDRGDDRARRERGHEPVLLRSLRESPQLQR</t>
  </si>
  <si>
    <t>MHALSDGLACITXSNPATCDSAKSRDAVADAMPSTKWCAWCSDDQ</t>
  </si>
  <si>
    <t>MERFTSQQAIHLFCISDASNLEALFGEITFQQRTQAHVVIDHQNLVVLLHCLYSQRFATICKRVFLKKLTFVTS</t>
  </si>
  <si>
    <t>MPILCSIWSKACLSPSLYLPLSSSFNTASSTLSFFRHFTGS</t>
  </si>
  <si>
    <t>MLFNSGGVLRANCQPTPTIAQKKSAYSADNHSCNCRREIRLCMSGIENSISPRKLSVITQAASATTVGHTNNGTITKPRNNG</t>
  </si>
  <si>
    <t>MKCASGSAKRRRSLTKLRSRKEDRANGVEVALFNHALHENGADHTAPADKTNIFHKRFFLQRCVLYKCAGLLLAHLSPYKKQPKSQVKLINDSEAISNATYPALLARRKSAAIIREFEL</t>
  </si>
  <si>
    <t>MPPPSTRRSSPKRARPARSTPPDGQTSCHPSALRQCR</t>
  </si>
  <si>
    <t>MMSCVAINTVTPTRLNSSNRRRIPSDNASSRLPVGSSASSTAGLFTTARAMPTRCCSPPES</t>
  </si>
  <si>
    <t>MVRKRSACAGTAPPSRRKSAGRSPCSDRYNATVSGCYRYSAELIFQTAC</t>
  </si>
  <si>
    <t>MLSGVFKAVLLGNTLQFRVIAEIFQGGFVVFQQQFSKVHFEAATTHNAHHHDVGGFTAESEGRNLPAAQTQTFREVVQGVSRIFTLFQFEANRRDAFVRTTRTDELIRPQFGDFIRQISGNLVRGVLYFGIAFTTEAQEFIILRNHLTRRAGEVDGESTNLTTEVVNVEHQFLRQRFFITPDHPAAAQRSQTEFMA</t>
  </si>
  <si>
    <t>MIAAPNWLPSRSLKRSVARIRCAITGWRWTFSAVVVTVSSAWLTLPPFSLLSNCLIGSCSRSWVGRLISFSCVIRSFVLLSWSFLKSIVGQSRYSFITPASHCINRFTRRESSRRCG</t>
  </si>
  <si>
    <t>MLMVFFNVAASVGSLMFCRILSKISCSNIGWEASTKPPAANDTIKIGIIDKNEK</t>
  </si>
  <si>
    <t>MVMISPVRLGRHSVRACSTRIPGTGRRATRTPLPWAGNRGLFIMLLTALQNTSHFWKPRSLSGWVIDSKVVISSGT</t>
  </si>
  <si>
    <t>MNPATCEPWLIMLSGPGNQVSCQNKAKPIGRAIQWRKRCXL</t>
  </si>
  <si>
    <t>MRASYSRLCCNDNVSRLFLSGLGSRLAPVVLSGAYLQRAGVFSLQQPMPPGIKPPQHCASPEPFRLAANFTIAFYCQHSAIFLIA</t>
  </si>
  <si>
    <t>MKGPLLIAQPVDSAEFALHTNWSLLVQTVAAVVTPPRSAVPQRVQGSRRR</t>
  </si>
  <si>
    <t>MRWTDRSYSPASRCNLPVRSVCRGKPKYYLNHADDRSGPHPTPIADASPLASSGALPHLGRSSQNAHHDNALPVSAYPR</t>
  </si>
  <si>
    <t>MARCCQRIQESTTQQYGVGTERNHTHDIKPVTNSAIRQNGDITFHRICNSGQRTSGREYTVQLAATVVRNYNPISTKTYCIARIFRIEDPFDHHRAIPEIADPLKVFP</t>
  </si>
  <si>
    <t>MAWFSVKYSTSPLCAWAQAIRLPSTKPNHSPDGCQLNAD</t>
  </si>
  <si>
    <t>MSAMEGNALTSMLAGAIFGRVRATMPLNEPLRRLPSNVTTCNFSDIMTPVVVYQFGEKAFMVESWAKRIIRLVGLLARL</t>
  </si>
  <si>
    <t>MYIQCTGESFEVSLCGNISVRKCISPVTMYDRADCQMRQKALSGLQLALLFGVFSRQQFIQLITAYMTEILTLHVVEDKLTNILAAVANTFDRTRTEQRGKYTRNGARIFHHVGHQLTNNTFVLLIDFFIFTINTYRFVNVHPRERVQHVVQHLDSMTAQRLQTYQQRLMLLGEFLQRSTADFVRHVANTLQFGNGFTDHHNQSQVARRRLAFGNNAHAGFIDRHFHHVDVLVAFDHALRQIAVLVMHRGDCIRKLLLHHAAHGHHLRADTFQFGVELAGNMFIKIETVHNALLNQP</t>
  </si>
  <si>
    <t>MKMKACSVMIRMWKMAHGTFRIHCDHHGNRPAIRMKISSPAYMLPNSRKPSETGLDSRLTPSRIKLTGMNAQ</t>
  </si>
  <si>
    <t>MLRNKSRRFFMCQEGPGGACLRVRRNYCGGLFCNVNIKPSRRIAAASSGLCSLSSASASHA</t>
  </si>
  <si>
    <t>MPIVILRFVETLTNRGHVIDEQTHLVVQLAGTIGDLLGVAALMLITPQVGDSAQRHQQRSRANQHDIVFQRFGDQLRLAVKRQ</t>
  </si>
  <si>
    <t>MPSNIWLCVLRCVSSSPGCQLSPEPTSAAWLNELTASVEAMTAAVTMRIICSQNLSVAIQR</t>
  </si>
  <si>
    <t>MAVKVFSKLADGEIESRGSSQQIRRGRCRIWCLCMRRCCNG</t>
  </si>
  <si>
    <t>MPVPEPDREPTICRLPAGWRGSDYAVVAGTMARADCYDLPHAQSHGWSTAAVASFAAQPVPVRQKRRSLYRATFAIAGVPDDAFAAPLRPVYPHARHGLLPGCIAGQNALPSENRQKTARRPHPVTLPASHPESGDLSPAFACQSISSRRRDALPPVVVPALLCGWWYRGRYEKWAHQGITARASVQAVRCPAPRVPGAWNRRKGTGAAPGVGCHSGDSANAVAPDAACSSDRNVDIRQSSRSRGTARQAQSHGG</t>
  </si>
  <si>
    <t>MGAMPASRATSRKLRLAKLRSALNWLNAASTSERRVFSFCCALTPITMSESLPKVLLALYQRMNILDCSSIVNER</t>
  </si>
  <si>
    <t>MFIIRFGAEKCFRSKINRQHLMSGFIDIRGIPIGIFCRIQHIM</t>
  </si>
  <si>
    <t>MIITGIDQFINIKIATNNIQHSLLMGWSANLPLIAFSCIAH</t>
  </si>
  <si>
    <t>MFSGGTGFFYRGVNRVGTKLLRVNATLGEHNLLIQCREGGFRFRQIGFVRARVNAEQQIALFDCLVVGDRQFYNAAADFRHHINGIC</t>
  </si>
  <si>
    <t>MGRQRRHYPDQLMNNRLRRGGGNSGNNQSVHLVKQNIILRVSDFLQMPQIT</t>
  </si>
  <si>
    <t>MVNKMWQLTSQIRYLRQETREMLTSLASSSVENS</t>
  </si>
  <si>
    <t>MFFTRRFRSNARLKSVRARSRLSALVLSIPMLNRNSRLYGPVFSTTMPCSSRYFATMLAGIPKSLMVPSFSIPGVSRVTLIGSRYMCSLSMFLKPCQVLSERSGQHSVVSI</t>
  </si>
  <si>
    <t>MLRLWEGESVAGTASGIGGGEDSIISSPSSSLYQITGTINL</t>
  </si>
  <si>
    <t>MTSNPSRVATASISCFTSSEMVGVRESIHR</t>
  </si>
  <si>
    <t>MGASAQHTVTCHPVHFAVVLFVQPCLQFGLGLAEIGIGNTYLLKAQFQPPLFNFLR</t>
  </si>
  <si>
    <t>MALLTCTAVVILTRCGSRRLHVAEEIAIRAHDHHVLIAREAVLISTQATDECVEVRIFTECISKQFGCFGIAFTAHDAALTLSFCQRSGHFIVGSRAQFFRFFLTL</t>
  </si>
  <si>
    <t>MKYVKIVGRTRRSRRIRHCSFAVDDTHAYSIACTRQLSGCWSSYMVIMRYHDAPCSSAFNATIRSTSCGSPEILLTEI</t>
  </si>
  <si>
    <t>MDRDRLLMAISVRQQGQVASAFDSASQLTLVFCTGTGDTAWDNLTAFGDVVFQRSDIFIVDLLNAFRGETAELATTEITCHMASLQNLSIQSARHAKPFCSVRSLPCGMK</t>
  </si>
  <si>
    <t>MLLCRSVVSMIRRSTVAAFTLAAISVARSVALNLIIRDILLSSGIRKKRENKRLTYRTVKNATILRFENDDTITVGAFINDRV</t>
  </si>
  <si>
    <t>MLCSNKTAPDSGAVDVYGGYATLSSLSLASGSFGERAVALLSIRVTSSWSMR</t>
  </si>
  <si>
    <t>MVWLRMRWWKRRYYACRRWWNKVCLFIAGIKKPLLTEARRSGLLRQKNLFILCALEGGNDFSFSGFCVFPTFNFHPLAFFEVFVVLEEVSDLRFQQFRQIVNVFNVIVFFAQLAVRNRNQFRIFTGFVGHFQNANRTATDHRTRLQRVRSWDQYVNWVTVQRQGVVDVTVVARIEHRGGHEAVNEQCAALFVDFVFDRICVSRDLNNNVDVFRQIFTRRDVE</t>
  </si>
  <si>
    <t>MMRRCRVLSGLQPLPNVGRIRRLRRIRQSTRDATLSHHIRHLLSADQPICPFPKCLTRRLTSSCLPALNGRASGLPKYPHTRRVTDTREASWLPHFGQVKPLLVHSNSPVKPHS</t>
  </si>
  <si>
    <t>MAHAIGLENSAFSRVILNRRPLLDWACSSSSSRNWLSTRRRYASSSAPDARRVNLTILRSGNSPDI</t>
  </si>
  <si>
    <t>MPISRTAIMDVVACGTISVKAAEQNIPAIMQILRLLIGAIPPLTSQSVT</t>
  </si>
  <si>
    <t>MLKTKNCGYFTHQRGGGNQCLHRSCSSSCNEETVQVGAMPSGCSRWCAFSQQVASPALMPPRISDSAVSPTISTRERSGLPACSSA</t>
  </si>
  <si>
    <t>MFTPHPAFGAQCLMRRLPRLIRSTVLQRIEIAGFVGRIRRSRRIRHFTHYFAIRLYLIRFGSSASAPSVRFLYSSYSVKLPSKNSTLPSSW</t>
  </si>
  <si>
    <t>MLINILQVTGANVDIRFRIQQLPRAAITRNREHLHRMGRRARHNLHQAAGPYR</t>
  </si>
  <si>
    <t>MFRYTALDGNGCNMAGSFAEDLVKCLQNGLNFSGIGGRTDNLVHNQHYSEN</t>
  </si>
  <si>
    <t>MTFTARQVEHWHARSVYRQDKLLHAGSQTFIGKHHIFAALQHHRMPRQYIAICLILG</t>
  </si>
  <si>
    <t>MFVVFILTRTRFIQAVEHWRNGRRVAEKIVPELITHFMAEIRDLLQRTGVALGNTNQRRIFQGDKFMLWHSEFTQTQRRANTKGAPFRRTAVKCRSLGKLLLECAGKCLLRVEAVLQRDVQNRTRSQA</t>
  </si>
  <si>
    <t>TTGTCTCGTGGCGTGAGAGGATGCGCTTACCGGACGCATAATAAACCCCATAGCGTTACCTTCATTTGCCGCATCAACAAGTTCAGCATGCTCTTCTTCAGTCAAATCATCTGCCAACCAACCGATCACCACACTGTAATTGCCCGTGCGTAA</t>
  </si>
  <si>
    <t>MSRGVRGCAYRTHNKPHSVTFICRINKFSMLFFSQIICQPTDHHTVIARA</t>
  </si>
  <si>
    <t>CTGCTATGGCCTTTTCTGAACTCAACATTGACATTCTTACCCGCAGCAAAGCTCGTGGAGGTTAGCAGTGCAAGCAGCAATACAGCCTTACTGATGCTCTTGATTTTCATTGGTAGTCTTCTGTTCAGAATGAGTACGATGAACTGTTATAATATAACAATCCCTTACGGGAGAATTCCAGTGGCTTTCCTGCGTTCGGTAAAATCCCGTCGCGGCATTTTTGCCGGGGGGATTACTTATAAAGGGGCATGGACTCAACAAACCGTAGAAATTTACAGCTGGCTGGCTTGTGGCGCGGGTTTCATTGATGTTAGCTTATGCCAAAACCTGGCATCTTAA</t>
  </si>
  <si>
    <t>MLWPFLNSTLTFLPAAKLVEVSSASSNTALLMLLIFIGSLLFRMSTMNCYNITIPYGRIPVAFLRSVKSRRGIFAGGITYKGAWTQQTVEIYSWLACGAGFIDVSLCQNLAS</t>
  </si>
  <si>
    <t>ATGGACGTATGGGCAAGGATTATGGTTTTATTTGTCATACAAATAAATATAATAGGCGCTTCCGATGTAGACCCGTATTCTTCGCCTGTACCACGGGTCGGTTTTAGTACAGGCGTTTTCTTTAAATATCCTTCAGGAACGTTTACGCGGCATCATGCGTAG</t>
  </si>
  <si>
    <t>MDVWARIMVLFVIQINIIGASDVDPYSSPVPRVGFSTGVFFKYPSGTFTRHHA</t>
  </si>
  <si>
    <t>TTGAATAATATGATATTGAGTCATTTCCGGGTGCTGTTCTTTCAGCGCCACCGCCCCTTGCCAAGGCCAACACACCACCCGCAAACGCTCCAGAGACTGGCGCAAGCGTAG</t>
  </si>
  <si>
    <t>MNNMILSHFRVLFFQRHRPLPRPTHHPQTLQRLAQA</t>
  </si>
  <si>
    <t>ATGAGGTCCAGTTCATCCAGTTTACGACGGGAGAGGACAGGGGAGATTTGTTCGATGACCGGAAGGGCAAAAATTTTCTTAATCATGACGCAGTCCTTTAACTTCATTTTATCAGGTAAAAAAAAGAGCGACCGAAGTCGCTCTTTTTAGATCACAGTGTCATCTCAACTTATTTAG</t>
  </si>
  <si>
    <t>MRSSSSSLRRERTGEICSMTGRAKIFLIMTQSFNFILSGKKKSDRSRSF</t>
  </si>
  <si>
    <t>ATGGACCGTGACCGATTACTGATGGCGATCAGTGTACGGCAGCAGGGACAGGTAGCGAGCGCGTTTGATAGCGCGAGCCAGCTGACGCTGGTATTTTGCACGGGTACCGGTGATACGGCTTGGGACAATCTTACCGCTTTCGGTGATGTAGTTTTTCAGCGTAGCGATATCTTTATAGTCGATCTCTTGAACGCCTTCCGCGGTGAAACGGCAGAACTTGCGACGACGGAAATAACGTGCCATATGGCTAGTCTCCAGAATCTATCAATTCAATCTGCTCGGCATGCAAAACCATTTTGCTCAGTCCGTTCTTTGCCTTGTGGCATGAAATGA</t>
  </si>
  <si>
    <t>internal ID</t>
  </si>
  <si>
    <t>-</t>
  </si>
  <si>
    <t>+</t>
  </si>
  <si>
    <t>OGC strand</t>
  </si>
  <si>
    <t>OGC start</t>
  </si>
  <si>
    <t>OGC stop</t>
  </si>
  <si>
    <t>OGC nt sequence</t>
  </si>
  <si>
    <t>OGC-encodced aa sequence</t>
  </si>
  <si>
    <t>found using conservative thresholds (1 RPM &amp;  60% coverage)</t>
  </si>
  <si>
    <t>Yes</t>
  </si>
  <si>
    <t>Amoeba, pH9, Spinach</t>
  </si>
  <si>
    <t>Nitrite</t>
  </si>
  <si>
    <t>LB, pH9, Spinach</t>
  </si>
  <si>
    <t>15deg, Agar, Amoeba, Antibiotics, LB, MM, Nitrite, pH9, Radish, Spinach</t>
  </si>
  <si>
    <t>15deg, LB, MM, Nitrite, pH9, Spinach</t>
  </si>
  <si>
    <t>15deg, Agar, LB, MM, Nitrite, pH9, Radish, Spinach</t>
  </si>
  <si>
    <t>15deg, Amoeba, LB, MM, Nitrite, pH9, Radish, Spinach</t>
  </si>
  <si>
    <t>15deg, Radish</t>
  </si>
  <si>
    <t>15deg, LB, MM, Nitrite, pH9, Radish, Spinach</t>
  </si>
  <si>
    <t>15deg, LB</t>
  </si>
  <si>
    <t>15deg, LB, Nitrite, pH9, Spinach</t>
  </si>
  <si>
    <t>LB, Nitrite</t>
  </si>
  <si>
    <t>15deg, LB, Nitrite, pH9, Radish, Spinach</t>
  </si>
  <si>
    <t>15deg, MM, Nitrite</t>
  </si>
  <si>
    <t>15deg, Spinach</t>
  </si>
  <si>
    <t>15deg, LB, Nitrite, pH4, Spinach</t>
  </si>
  <si>
    <t>15deg, Agar, Amoeba, LB, MM, Nitrite, pH9, Radish, Spinach</t>
  </si>
  <si>
    <t>15deg, Agar, Antibiotics, Faeces, LB, MM, Nitrite, pH4, pH9, Radish, Spinach</t>
  </si>
  <si>
    <t>LB</t>
  </si>
  <si>
    <t>15deg, Amoeba, Antibiotics, LB, MM, Nitrite, pH4, Radish, Spinach</t>
  </si>
  <si>
    <t>15deg, Amoeba</t>
  </si>
  <si>
    <t>Amoeba, LB</t>
  </si>
  <si>
    <t>15deg, Nitrite, Radish, Spinach</t>
  </si>
  <si>
    <t>15deg, Agar, Faeces, LB, MM, Nitrite, pH9, Radish, Spinach</t>
  </si>
  <si>
    <t>15deg, Agar, Faeces, LB, MM, Nitrite, pH4, pH9, Radish, Spinach</t>
  </si>
  <si>
    <t>LB, Nitrite, pH9, Radish, Spinach</t>
  </si>
  <si>
    <t>15deg, Agar, LB, Nitrite, pH9</t>
  </si>
  <si>
    <t>15deg, LB, MM, Nitrite, pH9, Radish</t>
  </si>
  <si>
    <t>15deg, Agar, Amoeba, LB, MM, Nitrite, pH4, pH9, Radish, Spinach</t>
  </si>
  <si>
    <t>15deg, LB, Nitrite, pH9</t>
  </si>
  <si>
    <t>15deg, Agar, LB, Nitrite, pH9, Spinach</t>
  </si>
  <si>
    <t>15deg, LB, Nitrite, pH9, Radish</t>
  </si>
  <si>
    <t>LB, Radish</t>
  </si>
  <si>
    <t>15deg, LB, MM, Nitrite, pH4, pH9, Radish, Spinach</t>
  </si>
  <si>
    <t>15deg, LB, MM, Radish, Spinach</t>
  </si>
  <si>
    <t>15deg, Agar, LB, MM, Nitrite, pH4, pH9, Radish, Spinach</t>
  </si>
  <si>
    <t>15deg, LB, pH9</t>
  </si>
  <si>
    <t>15deg, MM, Nitrite, pH9, Radish, Spinach</t>
  </si>
  <si>
    <t>15deg</t>
  </si>
  <si>
    <t>15deg, Agar, Amoeba, LB, MM, Nitrite, pH9, Spinach</t>
  </si>
  <si>
    <t>15deg, Amoeba, LB, Nitrite, pH9</t>
  </si>
  <si>
    <t>15deg, Nitrite, Radish</t>
  </si>
  <si>
    <t>Radish, Spinach</t>
  </si>
  <si>
    <t>Nitrite, pH9</t>
  </si>
  <si>
    <t>LB, Nitrite, pH9</t>
  </si>
  <si>
    <t>15deg, LB, Nitrite, Radish</t>
  </si>
  <si>
    <t>15deg, pH9</t>
  </si>
  <si>
    <t>15deg, LB, pH9, Radish</t>
  </si>
  <si>
    <t>LB, Nitrite, Radish, Spinach</t>
  </si>
  <si>
    <t>15deg, Nitrite, pH9</t>
  </si>
  <si>
    <t>pH9</t>
  </si>
  <si>
    <t>Faeces, LB, Nitrite, pH9, Spinach</t>
  </si>
  <si>
    <t>15deg, Amoeba, LB, Nitrite, pH9, Radish, Spinach</t>
  </si>
  <si>
    <t>MM, Spinach</t>
  </si>
  <si>
    <t>MM</t>
  </si>
  <si>
    <t>LB, MM, pH9, Radish, Spinach</t>
  </si>
  <si>
    <t>15deg, LB, Nitrite</t>
  </si>
  <si>
    <t>15deg, Amoeba, LB, Nitrite, Spinach</t>
  </si>
  <si>
    <t>Agar, Faeces, LB, MM, Nitrite, pH4, pH9, Radish, Spinach</t>
  </si>
  <si>
    <t>Amoeba, LB, MM</t>
  </si>
  <si>
    <t>15deg, LB, Nitrite, pH4, pH9, Spinach</t>
  </si>
  <si>
    <t>Faeces, LB, Nitrite, pH9</t>
  </si>
  <si>
    <t>15deg, LB, Spinach</t>
  </si>
  <si>
    <t>15deg, Agar, Amoeba, Faeces, LB, MM, Nitrite, pH9, Spinach</t>
  </si>
  <si>
    <t>15deg, Agar, Amoeba, Antibiotics, Faeces, LB, Nitrite, pH4, pH9, Radish, Spinach</t>
  </si>
  <si>
    <t>LB, Nitrite, pH9, Spinach</t>
  </si>
  <si>
    <t>15deg, Faeces, LB, MM, Nitrite, pH9, Radish, Spinach</t>
  </si>
  <si>
    <t>15deg, Amoeba, LB, pH9, Spinach</t>
  </si>
  <si>
    <t>15deg, LB, MM, Nitrite, Radish</t>
  </si>
  <si>
    <r>
      <t xml:space="preserve">Expressed in at least 1 of 12 conditions with </t>
    </r>
    <r>
      <rPr>
        <b/>
        <sz val="11"/>
        <color theme="1"/>
        <rFont val="Calibri"/>
        <family val="2"/>
      </rPr>
      <t>≥</t>
    </r>
    <r>
      <rPr>
        <b/>
        <sz val="9.35"/>
        <color theme="1"/>
        <rFont val="Calibri"/>
        <family val="2"/>
      </rPr>
      <t xml:space="preserve"> 5 reads, ≥</t>
    </r>
    <r>
      <rPr>
        <b/>
        <sz val="11"/>
        <color theme="1"/>
        <rFont val="Calibri"/>
        <family val="2"/>
        <scheme val="minor"/>
      </rPr>
      <t xml:space="preserve"> 10 RPKM, </t>
    </r>
    <r>
      <rPr>
        <b/>
        <sz val="11"/>
        <color theme="1"/>
        <rFont val="Calibri"/>
        <family val="2"/>
      </rPr>
      <t>≥</t>
    </r>
    <r>
      <rPr>
        <b/>
        <sz val="9.35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50% coverage of Landstorfer et al. (1) / Neuhaus et al. (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2" fillId="0" borderId="1" xfId="1" applyFont="1" applyFill="1" applyBorder="1" applyAlignment="1"/>
    <xf numFmtId="0" fontId="2" fillId="0" borderId="1" xfId="0" applyFont="1" applyFill="1" applyBorder="1" applyAlignment="1"/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164" fontId="5" fillId="0" borderId="1" xfId="1" applyNumberFormat="1" applyFont="1" applyFill="1" applyBorder="1" applyAlignment="1">
      <alignment horizontal="center" wrapText="1"/>
    </xf>
    <xf numFmtId="164" fontId="6" fillId="0" borderId="1" xfId="1" applyNumberFormat="1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7" fillId="0" borderId="1" xfId="1" applyNumberFormat="1" applyFont="1" applyFill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9" fillId="0" borderId="1" xfId="1" applyFont="1" applyFill="1" applyBorder="1" applyAlignment="1"/>
    <xf numFmtId="0" fontId="9" fillId="0" borderId="1" xfId="0" applyFont="1" applyFill="1" applyBorder="1"/>
    <xf numFmtId="0" fontId="10" fillId="0" borderId="1" xfId="0" applyFont="1" applyFill="1" applyBorder="1"/>
    <xf numFmtId="0" fontId="9" fillId="0" borderId="1" xfId="0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1" xfId="0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FC7CE"/>
      <color rgb="FF9C00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3"/>
  <sheetViews>
    <sheetView tabSelected="1" topLeftCell="B1" zoomScale="85" zoomScaleNormal="85" workbookViewId="0">
      <pane ySplit="1" topLeftCell="A2" activePane="bottomLeft" state="frozen"/>
      <selection activeCell="N1" sqref="N1"/>
      <selection pane="bottomLeft" activeCell="R1" sqref="R1"/>
    </sheetView>
  </sheetViews>
  <sheetFormatPr baseColWidth="10" defaultColWidth="11.42578125" defaultRowHeight="15" x14ac:dyDescent="0.25"/>
  <cols>
    <col min="1" max="1" width="17" style="2" bestFit="1" customWidth="1"/>
    <col min="2" max="2" width="9.85546875" style="3" customWidth="1"/>
    <col min="3" max="3" width="9.7109375" style="3" customWidth="1"/>
    <col min="4" max="5" width="9.85546875" style="3" customWidth="1"/>
    <col min="6" max="6" width="13.140625" style="2" customWidth="1"/>
    <col min="7" max="7" width="11.42578125" style="3" bestFit="1" customWidth="1"/>
    <col min="8" max="8" width="12.42578125" style="2" customWidth="1"/>
    <col min="9" max="9" width="11.42578125" style="3" bestFit="1" customWidth="1"/>
    <col min="10" max="10" width="11.42578125" style="4" bestFit="1" customWidth="1"/>
    <col min="11" max="12" width="10.42578125" style="13" customWidth="1"/>
    <col min="13" max="14" width="9" style="13" customWidth="1"/>
    <col min="15" max="15" width="17.7109375" style="12" customWidth="1"/>
    <col min="16" max="16" width="31.5703125" customWidth="1"/>
    <col min="17" max="17" width="17.5703125" style="30" customWidth="1"/>
    <col min="18" max="18" width="75.140625" style="30" bestFit="1" customWidth="1"/>
    <col min="19" max="16384" width="11.42578125" style="1"/>
  </cols>
  <sheetData>
    <row r="1" spans="1:18" s="5" customFormat="1" ht="46.5" customHeight="1" x14ac:dyDescent="0.25">
      <c r="A1" s="6" t="s">
        <v>661</v>
      </c>
      <c r="B1" s="7" t="s">
        <v>0</v>
      </c>
      <c r="C1" s="7" t="s">
        <v>664</v>
      </c>
      <c r="D1" s="7" t="s">
        <v>665</v>
      </c>
      <c r="E1" s="7" t="s">
        <v>666</v>
      </c>
      <c r="F1" s="7" t="s">
        <v>667</v>
      </c>
      <c r="G1" s="7" t="s">
        <v>206</v>
      </c>
      <c r="H1" s="7" t="s">
        <v>668</v>
      </c>
      <c r="I1" s="7" t="s">
        <v>207</v>
      </c>
      <c r="J1" s="8" t="s">
        <v>208</v>
      </c>
      <c r="K1" s="14" t="s">
        <v>209</v>
      </c>
      <c r="L1" s="14" t="s">
        <v>210</v>
      </c>
      <c r="M1" s="15" t="s">
        <v>211</v>
      </c>
      <c r="N1" s="15" t="s">
        <v>212</v>
      </c>
      <c r="O1" s="16" t="s">
        <v>213</v>
      </c>
      <c r="P1" s="16" t="s">
        <v>243</v>
      </c>
      <c r="Q1" s="16" t="s">
        <v>669</v>
      </c>
      <c r="R1" s="32" t="s">
        <v>740</v>
      </c>
    </row>
    <row r="2" spans="1:18" x14ac:dyDescent="0.25">
      <c r="A2" s="24" t="s">
        <v>13</v>
      </c>
      <c r="B2" s="26">
        <v>1</v>
      </c>
      <c r="C2" s="26" t="s">
        <v>662</v>
      </c>
      <c r="D2" s="26">
        <v>5327</v>
      </c>
      <c r="E2" s="26">
        <v>5785</v>
      </c>
      <c r="F2" s="9" t="s">
        <v>244</v>
      </c>
      <c r="G2" s="26">
        <f>LEN(F2)</f>
        <v>459</v>
      </c>
      <c r="H2" s="10" t="s">
        <v>449</v>
      </c>
      <c r="I2" s="26">
        <f>LEN(H2)</f>
        <v>152</v>
      </c>
      <c r="J2" s="27">
        <f t="shared" ref="J2:J67" si="0">I2*0.11</f>
        <v>16.72</v>
      </c>
      <c r="K2" s="17">
        <v>31.9387805077228</v>
      </c>
      <c r="L2" s="17">
        <v>11.700443037609899</v>
      </c>
      <c r="M2" s="18">
        <v>9.6499470140709303</v>
      </c>
      <c r="N2" s="18">
        <v>11.7106384158757</v>
      </c>
      <c r="O2" s="19">
        <f>((M2+N2)/2)/((K2+L2)/2)</f>
        <v>0.48948133570151914</v>
      </c>
      <c r="P2" s="20" t="s">
        <v>217</v>
      </c>
      <c r="Q2" s="31" t="s">
        <v>662</v>
      </c>
      <c r="R2" s="33" t="s">
        <v>671</v>
      </c>
    </row>
    <row r="3" spans="1:18" x14ac:dyDescent="0.25">
      <c r="A3" s="24" t="s">
        <v>14</v>
      </c>
      <c r="B3" s="26">
        <v>3</v>
      </c>
      <c r="C3" s="26" t="s">
        <v>662</v>
      </c>
      <c r="D3" s="26">
        <v>90953</v>
      </c>
      <c r="E3" s="26">
        <v>91432</v>
      </c>
      <c r="F3" s="9" t="s">
        <v>245</v>
      </c>
      <c r="G3" s="26">
        <f t="shared" ref="G3:G67" si="1">LEN(F3)</f>
        <v>480</v>
      </c>
      <c r="H3" s="10" t="s">
        <v>450</v>
      </c>
      <c r="I3" s="26">
        <f t="shared" ref="I3:I67" si="2">LEN(H3)</f>
        <v>159</v>
      </c>
      <c r="J3" s="27">
        <f t="shared" si="0"/>
        <v>17.489999999999998</v>
      </c>
      <c r="K3" s="17">
        <v>6.2118221411206704</v>
      </c>
      <c r="L3" s="17">
        <v>9.5901845611838397</v>
      </c>
      <c r="M3" s="18">
        <v>7.9095101418902898</v>
      </c>
      <c r="N3" s="18">
        <v>3.2936170544650398</v>
      </c>
      <c r="O3" s="19">
        <f t="shared" ref="O3:O54" si="3">((M3+N3)/2)/((K3+L3)/2)</f>
        <v>0.70896863970583579</v>
      </c>
      <c r="P3" s="20" t="s">
        <v>217</v>
      </c>
      <c r="Q3" s="31" t="s">
        <v>662</v>
      </c>
      <c r="R3" s="33" t="s">
        <v>672</v>
      </c>
    </row>
    <row r="4" spans="1:18" x14ac:dyDescent="0.25">
      <c r="A4" s="24" t="s">
        <v>15</v>
      </c>
      <c r="B4" s="26">
        <v>4</v>
      </c>
      <c r="C4" s="26" t="s">
        <v>663</v>
      </c>
      <c r="D4" s="26">
        <v>139266</v>
      </c>
      <c r="E4" s="26">
        <v>139574</v>
      </c>
      <c r="F4" s="9" t="s">
        <v>246</v>
      </c>
      <c r="G4" s="26">
        <f t="shared" si="1"/>
        <v>309</v>
      </c>
      <c r="H4" s="10" t="s">
        <v>451</v>
      </c>
      <c r="I4" s="26">
        <f t="shared" si="2"/>
        <v>102</v>
      </c>
      <c r="J4" s="27">
        <f t="shared" si="0"/>
        <v>11.22</v>
      </c>
      <c r="K4" s="17">
        <v>34.577132953810903</v>
      </c>
      <c r="L4" s="17">
        <v>27.311852471979901</v>
      </c>
      <c r="M4" s="18">
        <v>25.255825264288301</v>
      </c>
      <c r="N4" s="18">
        <v>7.1628176718463097</v>
      </c>
      <c r="O4" s="19">
        <f t="shared" si="3"/>
        <v>0.52381926627326625</v>
      </c>
      <c r="P4" s="20" t="s">
        <v>217</v>
      </c>
      <c r="Q4" s="31" t="s">
        <v>662</v>
      </c>
      <c r="R4" s="33" t="s">
        <v>673</v>
      </c>
    </row>
    <row r="5" spans="1:18" x14ac:dyDescent="0.25">
      <c r="A5" s="24" t="s">
        <v>16</v>
      </c>
      <c r="B5" s="26">
        <v>5</v>
      </c>
      <c r="C5" s="26" t="s">
        <v>663</v>
      </c>
      <c r="D5" s="26">
        <v>146372</v>
      </c>
      <c r="E5" s="26">
        <v>146548</v>
      </c>
      <c r="F5" s="9" t="s">
        <v>247</v>
      </c>
      <c r="G5" s="26">
        <f t="shared" si="1"/>
        <v>177</v>
      </c>
      <c r="H5" s="10" t="s">
        <v>452</v>
      </c>
      <c r="I5" s="26">
        <f t="shared" si="2"/>
        <v>58</v>
      </c>
      <c r="J5" s="27">
        <f t="shared" si="0"/>
        <v>6.38</v>
      </c>
      <c r="K5" s="17">
        <v>8.4228096828754904</v>
      </c>
      <c r="L5" s="17">
        <v>39.010920248883401</v>
      </c>
      <c r="M5" s="18">
        <v>15.491319298617499</v>
      </c>
      <c r="N5" s="18">
        <v>14.290948575306</v>
      </c>
      <c r="O5" s="19">
        <f t="shared" si="3"/>
        <v>0.62787109335003011</v>
      </c>
      <c r="P5" s="20" t="s">
        <v>217</v>
      </c>
      <c r="Q5" s="31" t="s">
        <v>662</v>
      </c>
      <c r="R5" s="33" t="s">
        <v>674</v>
      </c>
    </row>
    <row r="6" spans="1:18" x14ac:dyDescent="0.25">
      <c r="A6" s="24" t="s">
        <v>17</v>
      </c>
      <c r="B6" s="26">
        <v>6</v>
      </c>
      <c r="C6" s="26" t="s">
        <v>663</v>
      </c>
      <c r="D6" s="26">
        <v>146589</v>
      </c>
      <c r="E6" s="26">
        <v>146750</v>
      </c>
      <c r="F6" s="9" t="s">
        <v>248</v>
      </c>
      <c r="G6" s="26">
        <f t="shared" si="1"/>
        <v>162</v>
      </c>
      <c r="H6" s="10" t="s">
        <v>453</v>
      </c>
      <c r="I6" s="26">
        <f t="shared" si="2"/>
        <v>53</v>
      </c>
      <c r="J6" s="27">
        <f t="shared" si="0"/>
        <v>5.83</v>
      </c>
      <c r="K6" s="17">
        <v>19.1132988957559</v>
      </c>
      <c r="L6" s="17">
        <v>45.901738070623502</v>
      </c>
      <c r="M6" s="18">
        <v>7.2109494171079502</v>
      </c>
      <c r="N6" s="18">
        <v>13.512275095241201</v>
      </c>
      <c r="O6" s="19">
        <f t="shared" si="3"/>
        <v>0.31874510081514762</v>
      </c>
      <c r="P6" s="20" t="s">
        <v>217</v>
      </c>
      <c r="Q6" s="31" t="s">
        <v>662</v>
      </c>
      <c r="R6" s="33" t="s">
        <v>675</v>
      </c>
    </row>
    <row r="7" spans="1:18" x14ac:dyDescent="0.25">
      <c r="A7" s="24" t="s">
        <v>18</v>
      </c>
      <c r="B7" s="26">
        <v>7</v>
      </c>
      <c r="C7" s="26" t="s">
        <v>663</v>
      </c>
      <c r="D7" s="26">
        <v>152604</v>
      </c>
      <c r="E7" s="26">
        <v>152708</v>
      </c>
      <c r="F7" s="9" t="s">
        <v>249</v>
      </c>
      <c r="G7" s="26">
        <f t="shared" si="1"/>
        <v>105</v>
      </c>
      <c r="H7" s="10" t="s">
        <v>454</v>
      </c>
      <c r="I7" s="26">
        <f t="shared" si="2"/>
        <v>34</v>
      </c>
      <c r="J7" s="27">
        <f t="shared" si="0"/>
        <v>3.74</v>
      </c>
      <c r="K7" s="17">
        <v>165.64859042988499</v>
      </c>
      <c r="L7" s="17">
        <v>120.56232019773999</v>
      </c>
      <c r="M7" s="18">
        <v>86.376872660643102</v>
      </c>
      <c r="N7" s="18">
        <v>72.271368509404397</v>
      </c>
      <c r="O7" s="19">
        <f t="shared" si="3"/>
        <v>0.55430535761949684</v>
      </c>
      <c r="P7" s="20" t="s">
        <v>217</v>
      </c>
      <c r="Q7" s="31" t="s">
        <v>662</v>
      </c>
      <c r="R7" s="33" t="s">
        <v>676</v>
      </c>
    </row>
    <row r="8" spans="1:18" x14ac:dyDescent="0.25">
      <c r="A8" s="24" t="s">
        <v>19</v>
      </c>
      <c r="B8" s="26">
        <v>8</v>
      </c>
      <c r="C8" s="26" t="s">
        <v>663</v>
      </c>
      <c r="D8" s="26">
        <v>152656</v>
      </c>
      <c r="E8" s="26">
        <v>152766</v>
      </c>
      <c r="F8" s="9" t="s">
        <v>250</v>
      </c>
      <c r="G8" s="26">
        <f t="shared" si="1"/>
        <v>111</v>
      </c>
      <c r="H8" s="10" t="s">
        <v>455</v>
      </c>
      <c r="I8" s="26">
        <f t="shared" si="2"/>
        <v>36</v>
      </c>
      <c r="J8" s="27">
        <f t="shared" si="0"/>
        <v>3.96</v>
      </c>
      <c r="K8" s="17">
        <v>226.08794099214001</v>
      </c>
      <c r="L8" s="17">
        <v>141.69281694001401</v>
      </c>
      <c r="M8" s="18">
        <v>102.60986130019801</v>
      </c>
      <c r="N8" s="18">
        <v>82.607476393069206</v>
      </c>
      <c r="O8" s="19">
        <f t="shared" si="3"/>
        <v>0.50360801564130497</v>
      </c>
      <c r="P8" s="20" t="s">
        <v>217</v>
      </c>
      <c r="Q8" s="31" t="s">
        <v>662</v>
      </c>
      <c r="R8" s="33" t="s">
        <v>677</v>
      </c>
    </row>
    <row r="9" spans="1:18" x14ac:dyDescent="0.25">
      <c r="A9" s="24" t="s">
        <v>20</v>
      </c>
      <c r="B9" s="26">
        <v>9</v>
      </c>
      <c r="C9" s="26" t="s">
        <v>663</v>
      </c>
      <c r="D9" s="26">
        <v>152797</v>
      </c>
      <c r="E9" s="26">
        <v>153384</v>
      </c>
      <c r="F9" s="9" t="s">
        <v>251</v>
      </c>
      <c r="G9" s="26">
        <f t="shared" si="1"/>
        <v>588</v>
      </c>
      <c r="H9" s="10" t="s">
        <v>456</v>
      </c>
      <c r="I9" s="26">
        <f t="shared" si="2"/>
        <v>195</v>
      </c>
      <c r="J9" s="27">
        <f t="shared" si="0"/>
        <v>21.45</v>
      </c>
      <c r="K9" s="17">
        <v>19.860927934195299</v>
      </c>
      <c r="L9" s="17">
        <v>11.7430831361435</v>
      </c>
      <c r="M9" s="18">
        <v>3.9457873723715702</v>
      </c>
      <c r="N9" s="18">
        <v>3.2264003798841201</v>
      </c>
      <c r="O9" s="19">
        <f t="shared" si="3"/>
        <v>0.22693916086452007</v>
      </c>
      <c r="P9" s="20" t="s">
        <v>217</v>
      </c>
      <c r="Q9" s="31" t="s">
        <v>662</v>
      </c>
      <c r="R9" s="33" t="s">
        <v>678</v>
      </c>
    </row>
    <row r="10" spans="1:18" x14ac:dyDescent="0.25">
      <c r="A10" s="24" t="s">
        <v>21</v>
      </c>
      <c r="B10" s="26">
        <v>10</v>
      </c>
      <c r="C10" s="26" t="s">
        <v>663</v>
      </c>
      <c r="D10" s="26">
        <v>156342</v>
      </c>
      <c r="E10" s="26">
        <v>156569</v>
      </c>
      <c r="F10" s="9" t="s">
        <v>252</v>
      </c>
      <c r="G10" s="26">
        <f t="shared" si="1"/>
        <v>228</v>
      </c>
      <c r="H10" s="10" t="s">
        <v>457</v>
      </c>
      <c r="I10" s="26">
        <f t="shared" si="2"/>
        <v>75</v>
      </c>
      <c r="J10" s="27">
        <f t="shared" si="0"/>
        <v>8.25</v>
      </c>
      <c r="K10" s="17">
        <v>58.848841336932701</v>
      </c>
      <c r="L10" s="17">
        <v>37.014747429130601</v>
      </c>
      <c r="M10" s="18">
        <v>12.9512446767794</v>
      </c>
      <c r="N10" s="18">
        <v>16.641433538349698</v>
      </c>
      <c r="O10" s="19">
        <f t="shared" si="3"/>
        <v>0.3086957060135142</v>
      </c>
      <c r="P10" s="20" t="s">
        <v>217</v>
      </c>
      <c r="Q10" s="31" t="s">
        <v>662</v>
      </c>
      <c r="R10" s="33" t="s">
        <v>679</v>
      </c>
    </row>
    <row r="11" spans="1:18" x14ac:dyDescent="0.25">
      <c r="A11" s="24" t="s">
        <v>22</v>
      </c>
      <c r="B11" s="26">
        <v>11</v>
      </c>
      <c r="C11" s="26" t="s">
        <v>662</v>
      </c>
      <c r="D11" s="26">
        <v>226556</v>
      </c>
      <c r="E11" s="26">
        <v>226771</v>
      </c>
      <c r="F11" s="9" t="s">
        <v>253</v>
      </c>
      <c r="G11" s="26">
        <f t="shared" si="1"/>
        <v>216</v>
      </c>
      <c r="H11" s="10" t="s">
        <v>458</v>
      </c>
      <c r="I11" s="26">
        <f t="shared" si="2"/>
        <v>71</v>
      </c>
      <c r="J11" s="27">
        <f t="shared" si="0"/>
        <v>7.81</v>
      </c>
      <c r="K11" s="17">
        <v>72.4712583130745</v>
      </c>
      <c r="L11" s="17">
        <v>63.934563741225602</v>
      </c>
      <c r="M11" s="18">
        <v>28.317999273434399</v>
      </c>
      <c r="N11" s="18">
        <v>20.493617227782501</v>
      </c>
      <c r="O11" s="19">
        <f t="shared" si="3"/>
        <v>0.3578411519838654</v>
      </c>
      <c r="P11" s="20" t="s">
        <v>217</v>
      </c>
      <c r="Q11" s="31" t="s">
        <v>662</v>
      </c>
      <c r="R11" s="33" t="s">
        <v>679</v>
      </c>
    </row>
    <row r="12" spans="1:18" x14ac:dyDescent="0.25">
      <c r="A12" s="24" t="s">
        <v>23</v>
      </c>
      <c r="B12" s="26">
        <v>12</v>
      </c>
      <c r="C12" s="26" t="s">
        <v>662</v>
      </c>
      <c r="D12" s="26">
        <v>238337</v>
      </c>
      <c r="E12" s="26">
        <v>238462</v>
      </c>
      <c r="F12" s="9" t="s">
        <v>254</v>
      </c>
      <c r="G12" s="26">
        <f t="shared" si="1"/>
        <v>126</v>
      </c>
      <c r="H12" s="10" t="s">
        <v>459</v>
      </c>
      <c r="I12" s="26">
        <f t="shared" si="2"/>
        <v>41</v>
      </c>
      <c r="J12" s="27">
        <f t="shared" si="0"/>
        <v>4.51</v>
      </c>
      <c r="K12" s="17">
        <v>39.440140578543897</v>
      </c>
      <c r="L12" s="17">
        <v>45.667545529446897</v>
      </c>
      <c r="M12" s="18">
        <v>20.0876448048007</v>
      </c>
      <c r="N12" s="18">
        <v>20.075380141501199</v>
      </c>
      <c r="O12" s="19">
        <f t="shared" si="3"/>
        <v>0.47190831736795374</v>
      </c>
      <c r="P12" s="20" t="s">
        <v>217</v>
      </c>
      <c r="Q12" s="31" t="s">
        <v>662</v>
      </c>
      <c r="R12" s="33" t="s">
        <v>679</v>
      </c>
    </row>
    <row r="13" spans="1:18" x14ac:dyDescent="0.25">
      <c r="A13" s="24" t="s">
        <v>24</v>
      </c>
      <c r="B13" s="26">
        <v>13</v>
      </c>
      <c r="C13" s="26" t="s">
        <v>663</v>
      </c>
      <c r="D13" s="26">
        <v>255599</v>
      </c>
      <c r="E13" s="26">
        <v>255805</v>
      </c>
      <c r="F13" s="9" t="s">
        <v>255</v>
      </c>
      <c r="G13" s="26">
        <f t="shared" si="1"/>
        <v>207</v>
      </c>
      <c r="H13" s="10" t="s">
        <v>460</v>
      </c>
      <c r="I13" s="26">
        <f t="shared" si="2"/>
        <v>68</v>
      </c>
      <c r="J13" s="27">
        <f t="shared" si="0"/>
        <v>7.48</v>
      </c>
      <c r="K13" s="17">
        <v>9.6028168365150499</v>
      </c>
      <c r="L13" s="17">
        <v>3.7063515212304701</v>
      </c>
      <c r="M13" s="18">
        <v>13.2462005596874</v>
      </c>
      <c r="N13" s="18">
        <v>7.6373728799189404</v>
      </c>
      <c r="O13" s="19">
        <f t="shared" si="3"/>
        <v>1.5691118241398423</v>
      </c>
      <c r="P13" s="20" t="s">
        <v>217</v>
      </c>
      <c r="Q13" s="31" t="s">
        <v>662</v>
      </c>
      <c r="R13" s="33" t="s">
        <v>672</v>
      </c>
    </row>
    <row r="14" spans="1:18" x14ac:dyDescent="0.25">
      <c r="A14" s="23" t="s">
        <v>1</v>
      </c>
      <c r="B14" s="26">
        <v>14</v>
      </c>
      <c r="C14" s="26" t="s">
        <v>662</v>
      </c>
      <c r="D14" s="26">
        <v>284596</v>
      </c>
      <c r="E14" s="26">
        <v>284781</v>
      </c>
      <c r="F14" s="9" t="s">
        <v>256</v>
      </c>
      <c r="G14" s="26">
        <f t="shared" si="1"/>
        <v>186</v>
      </c>
      <c r="H14" s="10" t="s">
        <v>461</v>
      </c>
      <c r="I14" s="26">
        <f t="shared" si="2"/>
        <v>61</v>
      </c>
      <c r="J14" s="27">
        <f t="shared" si="0"/>
        <v>6.71</v>
      </c>
      <c r="K14" s="17">
        <v>24.0457631269187</v>
      </c>
      <c r="L14" s="17">
        <v>26.8112686656753</v>
      </c>
      <c r="M14" s="18">
        <v>55.5650174842472</v>
      </c>
      <c r="N14" s="18">
        <v>10.199588297698201</v>
      </c>
      <c r="O14" s="19">
        <f t="shared" si="3"/>
        <v>1.2931270949934264</v>
      </c>
      <c r="P14" s="20" t="s">
        <v>217</v>
      </c>
      <c r="Q14" s="31" t="s">
        <v>662</v>
      </c>
      <c r="R14" s="20"/>
    </row>
    <row r="15" spans="1:18" x14ac:dyDescent="0.25">
      <c r="A15" s="24" t="s">
        <v>25</v>
      </c>
      <c r="B15" s="26">
        <v>15</v>
      </c>
      <c r="C15" s="26" t="s">
        <v>663</v>
      </c>
      <c r="D15" s="26">
        <v>300575</v>
      </c>
      <c r="E15" s="26">
        <v>300709</v>
      </c>
      <c r="F15" s="9" t="s">
        <v>257</v>
      </c>
      <c r="G15" s="26">
        <f t="shared" si="1"/>
        <v>135</v>
      </c>
      <c r="H15" s="10" t="s">
        <v>462</v>
      </c>
      <c r="I15" s="26">
        <f t="shared" si="2"/>
        <v>44</v>
      </c>
      <c r="J15" s="27">
        <f t="shared" si="0"/>
        <v>4.84</v>
      </c>
      <c r="K15" s="17">
        <v>261.35666490048499</v>
      </c>
      <c r="L15" s="17">
        <v>139.23527214755799</v>
      </c>
      <c r="M15" s="18">
        <v>18.7484684844807</v>
      </c>
      <c r="N15" s="18">
        <v>18.737021465401099</v>
      </c>
      <c r="O15" s="19">
        <f t="shared" si="3"/>
        <v>9.3575248234180425E-2</v>
      </c>
      <c r="P15" s="20" t="s">
        <v>217</v>
      </c>
      <c r="Q15" s="31" t="s">
        <v>662</v>
      </c>
      <c r="R15" s="33" t="s">
        <v>680</v>
      </c>
    </row>
    <row r="16" spans="1:18" x14ac:dyDescent="0.25">
      <c r="A16" s="24" t="s">
        <v>26</v>
      </c>
      <c r="B16" s="26">
        <v>16</v>
      </c>
      <c r="C16" s="26" t="s">
        <v>662</v>
      </c>
      <c r="D16" s="26">
        <v>397228</v>
      </c>
      <c r="E16" s="26">
        <v>397692</v>
      </c>
      <c r="F16" s="9" t="s">
        <v>258</v>
      </c>
      <c r="G16" s="26">
        <f t="shared" si="1"/>
        <v>465</v>
      </c>
      <c r="H16" s="10" t="s">
        <v>463</v>
      </c>
      <c r="I16" s="26">
        <f t="shared" si="2"/>
        <v>154</v>
      </c>
      <c r="J16" s="27">
        <f t="shared" si="0"/>
        <v>16.940000000000001</v>
      </c>
      <c r="K16" s="17">
        <v>18.702260209825699</v>
      </c>
      <c r="L16" s="17">
        <v>13.199393804640099</v>
      </c>
      <c r="M16" s="18">
        <v>5.8966957330221499</v>
      </c>
      <c r="N16" s="18">
        <v>4.0798353190792804</v>
      </c>
      <c r="O16" s="19">
        <f t="shared" si="3"/>
        <v>0.3127277052022937</v>
      </c>
      <c r="P16" s="20" t="s">
        <v>217</v>
      </c>
      <c r="Q16" s="31" t="s">
        <v>662</v>
      </c>
      <c r="R16" s="20"/>
    </row>
    <row r="17" spans="1:18" x14ac:dyDescent="0.25">
      <c r="A17" s="24" t="s">
        <v>27</v>
      </c>
      <c r="B17" s="26">
        <v>17</v>
      </c>
      <c r="C17" s="26" t="s">
        <v>663</v>
      </c>
      <c r="D17" s="26">
        <v>459830</v>
      </c>
      <c r="E17" s="26">
        <v>460165</v>
      </c>
      <c r="F17" s="9" t="s">
        <v>259</v>
      </c>
      <c r="G17" s="26">
        <f t="shared" si="1"/>
        <v>336</v>
      </c>
      <c r="H17" s="10" t="s">
        <v>464</v>
      </c>
      <c r="I17" s="26">
        <f t="shared" si="2"/>
        <v>111</v>
      </c>
      <c r="J17" s="27">
        <f t="shared" si="0"/>
        <v>12.21</v>
      </c>
      <c r="K17" s="17">
        <v>127.93395600165201</v>
      </c>
      <c r="L17" s="17">
        <v>162.11978662953601</v>
      </c>
      <c r="M17" s="18">
        <v>5.0219112012001803</v>
      </c>
      <c r="N17" s="18">
        <v>15.9975685502588</v>
      </c>
      <c r="O17" s="19">
        <f t="shared" si="3"/>
        <v>7.2467535018797796E-2</v>
      </c>
      <c r="P17" s="20" t="s">
        <v>217</v>
      </c>
      <c r="Q17" s="31" t="s">
        <v>662</v>
      </c>
      <c r="R17" s="33" t="s">
        <v>681</v>
      </c>
    </row>
    <row r="18" spans="1:18" x14ac:dyDescent="0.25">
      <c r="A18" s="24" t="s">
        <v>28</v>
      </c>
      <c r="B18" s="26">
        <v>18</v>
      </c>
      <c r="C18" s="26" t="s">
        <v>663</v>
      </c>
      <c r="D18" s="26">
        <v>487981</v>
      </c>
      <c r="E18" s="26">
        <v>488127</v>
      </c>
      <c r="F18" s="9" t="s">
        <v>260</v>
      </c>
      <c r="G18" s="26">
        <f t="shared" si="1"/>
        <v>147</v>
      </c>
      <c r="H18" s="10" t="s">
        <v>465</v>
      </c>
      <c r="I18" s="26">
        <f t="shared" si="2"/>
        <v>48</v>
      </c>
      <c r="J18" s="27">
        <f t="shared" si="0"/>
        <v>5.28</v>
      </c>
      <c r="K18" s="17">
        <v>16.9029173908046</v>
      </c>
      <c r="L18" s="17">
        <v>0</v>
      </c>
      <c r="M18" s="18">
        <v>11.478654174171799</v>
      </c>
      <c r="N18" s="18">
        <v>15.056535106125899</v>
      </c>
      <c r="O18" s="19">
        <f t="shared" si="3"/>
        <v>1.5698585437525228</v>
      </c>
      <c r="P18" s="20" t="s">
        <v>217</v>
      </c>
      <c r="Q18" s="31" t="s">
        <v>662</v>
      </c>
      <c r="R18" s="33" t="s">
        <v>682</v>
      </c>
    </row>
    <row r="19" spans="1:18" x14ac:dyDescent="0.25">
      <c r="A19" s="24" t="s">
        <v>29</v>
      </c>
      <c r="B19" s="26">
        <v>19</v>
      </c>
      <c r="C19" s="26" t="s">
        <v>662</v>
      </c>
      <c r="D19" s="26">
        <v>536395</v>
      </c>
      <c r="E19" s="26">
        <v>536838</v>
      </c>
      <c r="F19" s="9" t="s">
        <v>261</v>
      </c>
      <c r="G19" s="26">
        <f t="shared" si="1"/>
        <v>444</v>
      </c>
      <c r="H19" s="10" t="s">
        <v>466</v>
      </c>
      <c r="I19" s="26">
        <f t="shared" si="2"/>
        <v>147</v>
      </c>
      <c r="J19" s="27">
        <f t="shared" si="0"/>
        <v>16.170000000000002</v>
      </c>
      <c r="K19" s="17">
        <v>6.1558597794889502</v>
      </c>
      <c r="L19" s="17">
        <v>7.7758253198787903</v>
      </c>
      <c r="M19" s="18">
        <v>5.22550219584343</v>
      </c>
      <c r="N19" s="18">
        <v>5.6970673374530501</v>
      </c>
      <c r="O19" s="19">
        <f t="shared" si="3"/>
        <v>0.78400921750608454</v>
      </c>
      <c r="P19" s="20" t="s">
        <v>217</v>
      </c>
      <c r="Q19" s="31" t="s">
        <v>662</v>
      </c>
      <c r="R19" s="20"/>
    </row>
    <row r="20" spans="1:18" x14ac:dyDescent="0.25">
      <c r="A20" s="24" t="s">
        <v>30</v>
      </c>
      <c r="B20" s="26">
        <v>20</v>
      </c>
      <c r="C20" s="26" t="s">
        <v>662</v>
      </c>
      <c r="D20" s="26">
        <v>551816</v>
      </c>
      <c r="E20" s="26">
        <v>551920</v>
      </c>
      <c r="F20" s="9" t="s">
        <v>262</v>
      </c>
      <c r="G20" s="26">
        <f t="shared" si="1"/>
        <v>105</v>
      </c>
      <c r="H20" s="10" t="s">
        <v>467</v>
      </c>
      <c r="I20" s="26">
        <f t="shared" si="2"/>
        <v>34</v>
      </c>
      <c r="J20" s="27">
        <f t="shared" si="0"/>
        <v>3.74</v>
      </c>
      <c r="K20" s="17">
        <v>224.808801297701</v>
      </c>
      <c r="L20" s="17">
        <v>204.59060397192201</v>
      </c>
      <c r="M20" s="18">
        <v>56.245405453441997</v>
      </c>
      <c r="N20" s="18">
        <v>42.158298297152598</v>
      </c>
      <c r="O20" s="19">
        <f t="shared" si="3"/>
        <v>0.22916590601425307</v>
      </c>
      <c r="P20" s="20" t="s">
        <v>217</v>
      </c>
      <c r="Q20" s="31" t="s">
        <v>662</v>
      </c>
      <c r="R20" s="33" t="s">
        <v>683</v>
      </c>
    </row>
    <row r="21" spans="1:18" x14ac:dyDescent="0.25">
      <c r="A21" s="24" t="s">
        <v>214</v>
      </c>
      <c r="B21" s="26">
        <v>21</v>
      </c>
      <c r="C21" s="26" t="s">
        <v>662</v>
      </c>
      <c r="D21" s="26">
        <v>556954</v>
      </c>
      <c r="E21" s="26">
        <v>557232</v>
      </c>
      <c r="F21" s="9" t="s">
        <v>263</v>
      </c>
      <c r="G21" s="26">
        <f t="shared" si="1"/>
        <v>279</v>
      </c>
      <c r="H21" s="10" t="s">
        <v>215</v>
      </c>
      <c r="I21" s="26">
        <f t="shared" si="2"/>
        <v>92</v>
      </c>
      <c r="J21" s="27">
        <f t="shared" si="0"/>
        <v>10.119999999999999</v>
      </c>
      <c r="K21" s="17">
        <v>38.295104239166903</v>
      </c>
      <c r="L21" s="17">
        <v>10.9994948372001</v>
      </c>
      <c r="M21" s="18">
        <v>27.215518767794499</v>
      </c>
      <c r="N21" s="18">
        <v>21.5324641840295</v>
      </c>
      <c r="O21" s="19">
        <f t="shared" si="3"/>
        <v>0.9889112370364106</v>
      </c>
      <c r="P21" s="21" t="s">
        <v>240</v>
      </c>
      <c r="Q21" s="31" t="s">
        <v>662</v>
      </c>
      <c r="R21" s="33" t="s">
        <v>684</v>
      </c>
    </row>
    <row r="22" spans="1:18" x14ac:dyDescent="0.25">
      <c r="A22" s="24" t="s">
        <v>31</v>
      </c>
      <c r="B22" s="26">
        <v>22</v>
      </c>
      <c r="C22" s="26" t="s">
        <v>663</v>
      </c>
      <c r="D22" s="26">
        <v>569151</v>
      </c>
      <c r="E22" s="26">
        <v>569372</v>
      </c>
      <c r="F22" s="9" t="s">
        <v>264</v>
      </c>
      <c r="G22" s="26">
        <f t="shared" si="1"/>
        <v>222</v>
      </c>
      <c r="H22" s="10" t="s">
        <v>468</v>
      </c>
      <c r="I22" s="26">
        <f t="shared" si="2"/>
        <v>73</v>
      </c>
      <c r="J22" s="27">
        <f t="shared" si="0"/>
        <v>8.0299999999999994</v>
      </c>
      <c r="K22" s="17">
        <v>85.062789680210997</v>
      </c>
      <c r="L22" s="17">
        <v>27.647378915124602</v>
      </c>
      <c r="M22" s="18">
        <v>30.4029218667254</v>
      </c>
      <c r="N22" s="18">
        <v>25.6368030185387</v>
      </c>
      <c r="O22" s="19">
        <f t="shared" si="3"/>
        <v>0.4972020322892432</v>
      </c>
      <c r="P22" s="20" t="s">
        <v>217</v>
      </c>
      <c r="Q22" s="31" t="s">
        <v>662</v>
      </c>
      <c r="R22" s="33" t="s">
        <v>685</v>
      </c>
    </row>
    <row r="23" spans="1:18" x14ac:dyDescent="0.25">
      <c r="A23" s="24" t="s">
        <v>32</v>
      </c>
      <c r="B23" s="26">
        <v>23</v>
      </c>
      <c r="C23" s="26" t="s">
        <v>663</v>
      </c>
      <c r="D23" s="26">
        <v>570371</v>
      </c>
      <c r="E23" s="26">
        <v>570574</v>
      </c>
      <c r="F23" s="9" t="s">
        <v>265</v>
      </c>
      <c r="G23" s="26">
        <f t="shared" si="1"/>
        <v>204</v>
      </c>
      <c r="H23" s="10" t="s">
        <v>469</v>
      </c>
      <c r="I23" s="26">
        <f t="shared" si="2"/>
        <v>67</v>
      </c>
      <c r="J23" s="27">
        <f t="shared" si="0"/>
        <v>7.37</v>
      </c>
      <c r="K23" s="17">
        <v>19.4880694623394</v>
      </c>
      <c r="L23" s="17">
        <v>50.771565323914501</v>
      </c>
      <c r="M23" s="18">
        <v>65.137142344978798</v>
      </c>
      <c r="N23" s="18">
        <v>38.748435934882899</v>
      </c>
      <c r="O23" s="19">
        <f t="shared" si="3"/>
        <v>1.478595477985414</v>
      </c>
      <c r="P23" s="20" t="s">
        <v>217</v>
      </c>
      <c r="Q23" s="31" t="s">
        <v>662</v>
      </c>
      <c r="R23" s="20"/>
    </row>
    <row r="24" spans="1:18" x14ac:dyDescent="0.25">
      <c r="A24" s="24" t="s">
        <v>33</v>
      </c>
      <c r="B24" s="26">
        <v>24</v>
      </c>
      <c r="C24" s="26" t="s">
        <v>663</v>
      </c>
      <c r="D24" s="26">
        <v>572347</v>
      </c>
      <c r="E24" s="26">
        <v>572499</v>
      </c>
      <c r="F24" s="9" t="s">
        <v>266</v>
      </c>
      <c r="G24" s="26">
        <f t="shared" si="1"/>
        <v>153</v>
      </c>
      <c r="H24" s="10" t="s">
        <v>470</v>
      </c>
      <c r="I24" s="26">
        <f t="shared" si="2"/>
        <v>50</v>
      </c>
      <c r="J24" s="27">
        <f t="shared" si="0"/>
        <v>5.5</v>
      </c>
      <c r="K24" s="17">
        <v>21.112075250867601</v>
      </c>
      <c r="L24" s="17">
        <v>12.536188968867799</v>
      </c>
      <c r="M24" s="18">
        <v>13.785638591529899</v>
      </c>
      <c r="N24" s="18">
        <v>16.532665998883399</v>
      </c>
      <c r="O24" s="19">
        <f t="shared" si="3"/>
        <v>0.90103621370849152</v>
      </c>
      <c r="P24" s="20" t="s">
        <v>217</v>
      </c>
      <c r="Q24" s="31" t="s">
        <v>662</v>
      </c>
      <c r="R24" s="33" t="s">
        <v>686</v>
      </c>
    </row>
    <row r="25" spans="1:18" x14ac:dyDescent="0.25">
      <c r="A25" s="24" t="s">
        <v>34</v>
      </c>
      <c r="B25" s="26">
        <v>25</v>
      </c>
      <c r="C25" s="26" t="s">
        <v>663</v>
      </c>
      <c r="D25" s="26">
        <v>573442</v>
      </c>
      <c r="E25" s="26">
        <v>573543</v>
      </c>
      <c r="F25" s="9" t="s">
        <v>267</v>
      </c>
      <c r="G25" s="26">
        <f t="shared" si="1"/>
        <v>102</v>
      </c>
      <c r="H25" s="10" t="s">
        <v>471</v>
      </c>
      <c r="I25" s="26">
        <f t="shared" si="2"/>
        <v>33</v>
      </c>
      <c r="J25" s="27">
        <f t="shared" si="0"/>
        <v>3.63</v>
      </c>
      <c r="K25" s="17">
        <v>231.42082486528</v>
      </c>
      <c r="L25" s="17">
        <v>537.80250676442699</v>
      </c>
      <c r="M25" s="18">
        <v>47.560453140778201</v>
      </c>
      <c r="N25" s="18">
        <v>105.395745742881</v>
      </c>
      <c r="O25" s="19">
        <f t="shared" si="3"/>
        <v>0.19884498115729296</v>
      </c>
      <c r="P25" s="20" t="s">
        <v>217</v>
      </c>
      <c r="Q25" s="31" t="s">
        <v>670</v>
      </c>
      <c r="R25" s="33" t="s">
        <v>687</v>
      </c>
    </row>
    <row r="26" spans="1:18" x14ac:dyDescent="0.25">
      <c r="A26" s="24" t="s">
        <v>35</v>
      </c>
      <c r="B26" s="26">
        <v>26</v>
      </c>
      <c r="C26" s="26" t="s">
        <v>663</v>
      </c>
      <c r="D26" s="26">
        <v>573736</v>
      </c>
      <c r="E26" s="26">
        <v>573900</v>
      </c>
      <c r="F26" s="9" t="s">
        <v>268</v>
      </c>
      <c r="G26" s="26">
        <f t="shared" si="1"/>
        <v>165</v>
      </c>
      <c r="H26" s="10" t="s">
        <v>472</v>
      </c>
      <c r="I26" s="26">
        <f t="shared" si="2"/>
        <v>54</v>
      </c>
      <c r="J26" s="27">
        <f t="shared" si="0"/>
        <v>5.94</v>
      </c>
      <c r="K26" s="17">
        <v>106.918635641107</v>
      </c>
      <c r="L26" s="17">
        <v>295.26143982311498</v>
      </c>
      <c r="M26" s="18">
        <v>17.896265371549699</v>
      </c>
      <c r="N26" s="18">
        <v>38.325725724684098</v>
      </c>
      <c r="O26" s="19">
        <f t="shared" si="3"/>
        <v>0.1397930790861252</v>
      </c>
      <c r="P26" s="20" t="s">
        <v>217</v>
      </c>
      <c r="Q26" s="31" t="s">
        <v>662</v>
      </c>
      <c r="R26" s="33" t="s">
        <v>688</v>
      </c>
    </row>
    <row r="27" spans="1:18" x14ac:dyDescent="0.25">
      <c r="A27" s="24" t="s">
        <v>36</v>
      </c>
      <c r="B27" s="26">
        <v>27</v>
      </c>
      <c r="C27" s="26" t="s">
        <v>662</v>
      </c>
      <c r="D27" s="26">
        <v>578769</v>
      </c>
      <c r="E27" s="26">
        <v>578933</v>
      </c>
      <c r="F27" s="9" t="s">
        <v>269</v>
      </c>
      <c r="G27" s="26">
        <f t="shared" si="1"/>
        <v>165</v>
      </c>
      <c r="H27" s="10" t="s">
        <v>473</v>
      </c>
      <c r="I27" s="26">
        <f t="shared" si="2"/>
        <v>54</v>
      </c>
      <c r="J27" s="27">
        <f t="shared" si="0"/>
        <v>5.94</v>
      </c>
      <c r="K27" s="17">
        <v>33.129718085976897</v>
      </c>
      <c r="L27" s="17">
        <v>0</v>
      </c>
      <c r="M27" s="18">
        <v>31.9576167349102</v>
      </c>
      <c r="N27" s="18">
        <v>26.8280080072789</v>
      </c>
      <c r="O27" s="19">
        <f t="shared" si="3"/>
        <v>1.7744076357556391</v>
      </c>
      <c r="P27" s="20" t="s">
        <v>217</v>
      </c>
      <c r="Q27" s="31" t="s">
        <v>662</v>
      </c>
      <c r="R27" s="20"/>
    </row>
    <row r="28" spans="1:18" x14ac:dyDescent="0.25">
      <c r="A28" s="24" t="s">
        <v>37</v>
      </c>
      <c r="B28" s="26">
        <v>28</v>
      </c>
      <c r="C28" s="26" t="s">
        <v>662</v>
      </c>
      <c r="D28" s="26">
        <v>605071</v>
      </c>
      <c r="E28" s="26">
        <v>605196</v>
      </c>
      <c r="F28" s="9" t="s">
        <v>270</v>
      </c>
      <c r="G28" s="26">
        <f t="shared" si="1"/>
        <v>126</v>
      </c>
      <c r="H28" s="10" t="s">
        <v>474</v>
      </c>
      <c r="I28" s="26">
        <f t="shared" si="2"/>
        <v>41</v>
      </c>
      <c r="J28" s="27">
        <f t="shared" si="0"/>
        <v>4.51</v>
      </c>
      <c r="K28" s="17">
        <v>5.9160210867815897</v>
      </c>
      <c r="L28" s="17">
        <v>3.0445030352964602</v>
      </c>
      <c r="M28" s="18">
        <v>25.109556006000901</v>
      </c>
      <c r="N28" s="18">
        <v>17.565957623813599</v>
      </c>
      <c r="O28" s="19">
        <f t="shared" si="3"/>
        <v>4.7626135534488752</v>
      </c>
      <c r="P28" s="20" t="s">
        <v>217</v>
      </c>
      <c r="Q28" s="31" t="s">
        <v>662</v>
      </c>
      <c r="R28" s="33" t="s">
        <v>672</v>
      </c>
    </row>
    <row r="29" spans="1:18" x14ac:dyDescent="0.25">
      <c r="A29" s="24" t="s">
        <v>38</v>
      </c>
      <c r="B29" s="26">
        <v>29</v>
      </c>
      <c r="C29" s="26" t="s">
        <v>662</v>
      </c>
      <c r="D29" s="26">
        <v>620427</v>
      </c>
      <c r="E29" s="26">
        <v>620654</v>
      </c>
      <c r="F29" s="9" t="s">
        <v>271</v>
      </c>
      <c r="G29" s="26">
        <f t="shared" si="1"/>
        <v>228</v>
      </c>
      <c r="H29" s="10" t="s">
        <v>475</v>
      </c>
      <c r="I29" s="26">
        <f t="shared" si="2"/>
        <v>75</v>
      </c>
      <c r="J29" s="27">
        <f t="shared" si="0"/>
        <v>8.25</v>
      </c>
      <c r="K29" s="17">
        <v>30.514214026557699</v>
      </c>
      <c r="L29" s="17">
        <v>10.0949311170356</v>
      </c>
      <c r="M29" s="18">
        <v>15.7265113932321</v>
      </c>
      <c r="N29" s="18">
        <v>13.867861281958101</v>
      </c>
      <c r="O29" s="19">
        <f t="shared" si="3"/>
        <v>0.72876128198574397</v>
      </c>
      <c r="P29" s="20" t="s">
        <v>217</v>
      </c>
      <c r="Q29" s="31" t="s">
        <v>662</v>
      </c>
      <c r="R29" s="20"/>
    </row>
    <row r="30" spans="1:18" x14ac:dyDescent="0.25">
      <c r="A30" s="24" t="s">
        <v>39</v>
      </c>
      <c r="B30" s="26">
        <v>30</v>
      </c>
      <c r="C30" s="26" t="s">
        <v>662</v>
      </c>
      <c r="D30" s="26">
        <v>689939</v>
      </c>
      <c r="E30" s="26">
        <v>690295</v>
      </c>
      <c r="F30" s="9" t="s">
        <v>272</v>
      </c>
      <c r="G30" s="26">
        <f t="shared" si="1"/>
        <v>357</v>
      </c>
      <c r="H30" s="10" t="s">
        <v>476</v>
      </c>
      <c r="I30" s="26">
        <f t="shared" si="2"/>
        <v>118</v>
      </c>
      <c r="J30" s="27">
        <f t="shared" si="0"/>
        <v>12.98</v>
      </c>
      <c r="K30" s="17">
        <v>43.152153809465702</v>
      </c>
      <c r="L30" s="17">
        <v>17.1924877287329</v>
      </c>
      <c r="M30" s="18">
        <v>13.5887008973652</v>
      </c>
      <c r="N30" s="18">
        <v>14.1708565704714</v>
      </c>
      <c r="O30" s="19">
        <f t="shared" si="3"/>
        <v>0.46001694202234339</v>
      </c>
      <c r="P30" s="20" t="s">
        <v>217</v>
      </c>
      <c r="Q30" s="31" t="s">
        <v>662</v>
      </c>
      <c r="R30" s="33" t="s">
        <v>689</v>
      </c>
    </row>
    <row r="31" spans="1:18" x14ac:dyDescent="0.25">
      <c r="A31" s="23" t="s">
        <v>2</v>
      </c>
      <c r="B31" s="26">
        <v>31</v>
      </c>
      <c r="C31" s="26" t="s">
        <v>662</v>
      </c>
      <c r="D31" s="26">
        <v>690494</v>
      </c>
      <c r="E31" s="26">
        <v>690646</v>
      </c>
      <c r="F31" s="9" t="s">
        <v>273</v>
      </c>
      <c r="G31" s="26">
        <f t="shared" si="1"/>
        <v>153</v>
      </c>
      <c r="H31" s="10" t="s">
        <v>477</v>
      </c>
      <c r="I31" s="26">
        <f t="shared" si="2"/>
        <v>50</v>
      </c>
      <c r="J31" s="27">
        <f t="shared" si="0"/>
        <v>5.5</v>
      </c>
      <c r="K31" s="17">
        <v>1973.1670330618599</v>
      </c>
      <c r="L31" s="17">
        <v>709.548295637916</v>
      </c>
      <c r="M31" s="18">
        <v>599.67527873155097</v>
      </c>
      <c r="N31" s="18">
        <v>723.30413745114697</v>
      </c>
      <c r="O31" s="19">
        <f t="shared" si="3"/>
        <v>0.49314938563530064</v>
      </c>
      <c r="P31" s="20" t="s">
        <v>217</v>
      </c>
      <c r="Q31" s="31" t="s">
        <v>662</v>
      </c>
      <c r="R31" s="33" t="s">
        <v>690</v>
      </c>
    </row>
    <row r="32" spans="1:18" x14ac:dyDescent="0.25">
      <c r="A32" s="24" t="s">
        <v>40</v>
      </c>
      <c r="B32" s="26">
        <v>32</v>
      </c>
      <c r="C32" s="26" t="s">
        <v>663</v>
      </c>
      <c r="D32" s="26">
        <v>744843</v>
      </c>
      <c r="E32" s="26">
        <v>745148</v>
      </c>
      <c r="F32" s="9" t="s">
        <v>274</v>
      </c>
      <c r="G32" s="26">
        <f t="shared" si="1"/>
        <v>306</v>
      </c>
      <c r="H32" s="10" t="s">
        <v>478</v>
      </c>
      <c r="I32" s="26">
        <f t="shared" si="2"/>
        <v>101</v>
      </c>
      <c r="J32" s="27">
        <f t="shared" si="0"/>
        <v>11.11</v>
      </c>
      <c r="K32" s="17">
        <v>59.276211281282201</v>
      </c>
      <c r="L32" s="17">
        <v>83.992466091414101</v>
      </c>
      <c r="M32" s="18">
        <v>6.8928192957649497</v>
      </c>
      <c r="N32" s="18">
        <v>12.3994994991625</v>
      </c>
      <c r="O32" s="19">
        <f t="shared" si="3"/>
        <v>0.13465831575132642</v>
      </c>
      <c r="P32" s="20" t="s">
        <v>217</v>
      </c>
      <c r="Q32" s="31" t="s">
        <v>662</v>
      </c>
      <c r="R32" s="20"/>
    </row>
    <row r="33" spans="1:18" x14ac:dyDescent="0.25">
      <c r="A33" s="24" t="s">
        <v>41</v>
      </c>
      <c r="B33" s="26">
        <v>33</v>
      </c>
      <c r="C33" s="26" t="s">
        <v>663</v>
      </c>
      <c r="D33" s="26">
        <v>745267</v>
      </c>
      <c r="E33" s="26">
        <v>745590</v>
      </c>
      <c r="F33" s="9" t="s">
        <v>275</v>
      </c>
      <c r="G33" s="26">
        <f t="shared" si="1"/>
        <v>324</v>
      </c>
      <c r="H33" s="10" t="s">
        <v>479</v>
      </c>
      <c r="I33" s="26">
        <f t="shared" si="2"/>
        <v>107</v>
      </c>
      <c r="J33" s="27">
        <f t="shared" si="0"/>
        <v>11.77</v>
      </c>
      <c r="K33" s="17">
        <v>41.412147607471098</v>
      </c>
      <c r="L33" s="17">
        <v>68.670457351686807</v>
      </c>
      <c r="M33" s="18">
        <v>14.972735248022801</v>
      </c>
      <c r="N33" s="18">
        <v>12.686524950532</v>
      </c>
      <c r="O33" s="19">
        <f t="shared" si="3"/>
        <v>0.25125913588996873</v>
      </c>
      <c r="P33" s="20" t="s">
        <v>217</v>
      </c>
      <c r="Q33" s="31" t="s">
        <v>662</v>
      </c>
      <c r="R33" s="20"/>
    </row>
    <row r="34" spans="1:18" x14ac:dyDescent="0.25">
      <c r="A34" s="24" t="s">
        <v>42</v>
      </c>
      <c r="B34" s="26">
        <v>34</v>
      </c>
      <c r="C34" s="26" t="s">
        <v>663</v>
      </c>
      <c r="D34" s="26">
        <v>751822</v>
      </c>
      <c r="E34" s="26">
        <v>751968</v>
      </c>
      <c r="F34" s="9" t="s">
        <v>276</v>
      </c>
      <c r="G34" s="26">
        <f t="shared" si="1"/>
        <v>147</v>
      </c>
      <c r="H34" s="10" t="s">
        <v>480</v>
      </c>
      <c r="I34" s="26">
        <f t="shared" si="2"/>
        <v>48</v>
      </c>
      <c r="J34" s="27">
        <f t="shared" si="0"/>
        <v>5.28</v>
      </c>
      <c r="K34" s="17">
        <v>42.257293477011402</v>
      </c>
      <c r="L34" s="17">
        <v>57.410628665590401</v>
      </c>
      <c r="M34" s="18">
        <v>48.784280240230302</v>
      </c>
      <c r="N34" s="18">
        <v>167.77281975397401</v>
      </c>
      <c r="O34" s="19">
        <f t="shared" si="3"/>
        <v>2.1727863422733047</v>
      </c>
      <c r="P34" s="20" t="s">
        <v>217</v>
      </c>
      <c r="Q34" s="31" t="s">
        <v>662</v>
      </c>
      <c r="R34" s="20"/>
    </row>
    <row r="35" spans="1:18" x14ac:dyDescent="0.25">
      <c r="A35" s="24" t="s">
        <v>43</v>
      </c>
      <c r="B35" s="26">
        <v>35</v>
      </c>
      <c r="C35" s="26" t="s">
        <v>663</v>
      </c>
      <c r="D35" s="26">
        <v>783269</v>
      </c>
      <c r="E35" s="26">
        <v>783430</v>
      </c>
      <c r="F35" s="9" t="s">
        <v>277</v>
      </c>
      <c r="G35" s="26">
        <f t="shared" si="1"/>
        <v>162</v>
      </c>
      <c r="H35" s="10" t="s">
        <v>481</v>
      </c>
      <c r="I35" s="26">
        <f t="shared" si="2"/>
        <v>53</v>
      </c>
      <c r="J35" s="27">
        <f t="shared" si="0"/>
        <v>5.83</v>
      </c>
      <c r="K35" s="17">
        <v>61.351329788846101</v>
      </c>
      <c r="L35" s="17">
        <v>28.415361662766902</v>
      </c>
      <c r="M35" s="18">
        <v>19.529654671334001</v>
      </c>
      <c r="N35" s="18">
        <v>13.662411485188301</v>
      </c>
      <c r="O35" s="19">
        <f t="shared" si="3"/>
        <v>0.36975926838535478</v>
      </c>
      <c r="P35" s="20" t="s">
        <v>217</v>
      </c>
      <c r="Q35" s="31" t="s">
        <v>662</v>
      </c>
      <c r="R35" s="33" t="s">
        <v>691</v>
      </c>
    </row>
    <row r="36" spans="1:18" x14ac:dyDescent="0.25">
      <c r="A36" s="24" t="s">
        <v>44</v>
      </c>
      <c r="B36" s="26">
        <v>36</v>
      </c>
      <c r="C36" s="26" t="s">
        <v>663</v>
      </c>
      <c r="D36" s="26">
        <v>818676</v>
      </c>
      <c r="E36" s="26">
        <v>818801</v>
      </c>
      <c r="F36" s="9" t="s">
        <v>278</v>
      </c>
      <c r="G36" s="26">
        <f t="shared" si="1"/>
        <v>126</v>
      </c>
      <c r="H36" s="10" t="s">
        <v>482</v>
      </c>
      <c r="I36" s="26">
        <f t="shared" si="2"/>
        <v>41</v>
      </c>
      <c r="J36" s="27">
        <f t="shared" si="0"/>
        <v>4.51</v>
      </c>
      <c r="K36" s="17">
        <v>29.580105433907999</v>
      </c>
      <c r="L36" s="17">
        <v>3.0445030352964602</v>
      </c>
      <c r="M36" s="18">
        <v>61.936904814802197</v>
      </c>
      <c r="N36" s="18">
        <v>12.547112588438299</v>
      </c>
      <c r="O36" s="19">
        <f t="shared" si="3"/>
        <v>2.2830624150952996</v>
      </c>
      <c r="P36" s="20" t="s">
        <v>217</v>
      </c>
      <c r="Q36" s="31" t="s">
        <v>662</v>
      </c>
      <c r="R36" s="20"/>
    </row>
    <row r="37" spans="1:18" x14ac:dyDescent="0.25">
      <c r="A37" s="24" t="s">
        <v>45</v>
      </c>
      <c r="B37" s="26">
        <v>39</v>
      </c>
      <c r="C37" s="26" t="s">
        <v>662</v>
      </c>
      <c r="D37" s="26">
        <v>834467</v>
      </c>
      <c r="E37" s="26">
        <v>834715</v>
      </c>
      <c r="F37" s="9" t="s">
        <v>279</v>
      </c>
      <c r="G37" s="26">
        <f t="shared" si="1"/>
        <v>249</v>
      </c>
      <c r="H37" s="10" t="s">
        <v>483</v>
      </c>
      <c r="I37" s="26">
        <f t="shared" si="2"/>
        <v>82</v>
      </c>
      <c r="J37" s="27">
        <f t="shared" si="0"/>
        <v>9.02</v>
      </c>
      <c r="K37" s="17">
        <v>58.875101417850601</v>
      </c>
      <c r="L37" s="17">
        <v>27.730654152820801</v>
      </c>
      <c r="M37" s="18">
        <v>49.130022835837899</v>
      </c>
      <c r="N37" s="18">
        <v>33.015534811023102</v>
      </c>
      <c r="O37" s="19">
        <f t="shared" si="3"/>
        <v>0.94849998254249013</v>
      </c>
      <c r="P37" s="20" t="s">
        <v>217</v>
      </c>
      <c r="Q37" s="31" t="s">
        <v>662</v>
      </c>
      <c r="R37" s="20"/>
    </row>
    <row r="38" spans="1:18" x14ac:dyDescent="0.25">
      <c r="A38" s="24" t="s">
        <v>46</v>
      </c>
      <c r="B38" s="26">
        <v>40</v>
      </c>
      <c r="C38" s="26" t="s">
        <v>663</v>
      </c>
      <c r="D38" s="26">
        <v>847645</v>
      </c>
      <c r="E38" s="26">
        <v>847860</v>
      </c>
      <c r="F38" s="9" t="s">
        <v>280</v>
      </c>
      <c r="G38" s="26">
        <f t="shared" si="1"/>
        <v>216</v>
      </c>
      <c r="H38" s="10" t="s">
        <v>484</v>
      </c>
      <c r="I38" s="26">
        <f t="shared" si="2"/>
        <v>71</v>
      </c>
      <c r="J38" s="27">
        <f t="shared" si="0"/>
        <v>7.81</v>
      </c>
      <c r="K38" s="17">
        <v>63.268558844747602</v>
      </c>
      <c r="L38" s="17">
        <v>24.863441454921102</v>
      </c>
      <c r="M38" s="18">
        <v>8.7883446021003202</v>
      </c>
      <c r="N38" s="18">
        <v>13.1744682178602</v>
      </c>
      <c r="O38" s="19">
        <f t="shared" si="3"/>
        <v>0.24920361214180994</v>
      </c>
      <c r="P38" s="20" t="s">
        <v>217</v>
      </c>
      <c r="Q38" s="31" t="s">
        <v>670</v>
      </c>
      <c r="R38" s="20"/>
    </row>
    <row r="39" spans="1:18" x14ac:dyDescent="0.25">
      <c r="A39" s="24" t="s">
        <v>47</v>
      </c>
      <c r="B39" s="26">
        <v>41</v>
      </c>
      <c r="C39" s="26" t="s">
        <v>663</v>
      </c>
      <c r="D39" s="26">
        <v>878158</v>
      </c>
      <c r="E39" s="26">
        <v>878385</v>
      </c>
      <c r="F39" s="9" t="s">
        <v>281</v>
      </c>
      <c r="G39" s="26">
        <f t="shared" si="1"/>
        <v>228</v>
      </c>
      <c r="H39" s="10" t="s">
        <v>485</v>
      </c>
      <c r="I39" s="26">
        <f t="shared" si="2"/>
        <v>75</v>
      </c>
      <c r="J39" s="27">
        <f t="shared" si="0"/>
        <v>8.25</v>
      </c>
      <c r="K39" s="17">
        <v>31.604007384649002</v>
      </c>
      <c r="L39" s="17">
        <v>57.2046096632019</v>
      </c>
      <c r="M39" s="18">
        <v>14.801422487747899</v>
      </c>
      <c r="N39" s="18">
        <v>22.1885780511329</v>
      </c>
      <c r="O39" s="19">
        <f t="shared" si="3"/>
        <v>0.4165136421272076</v>
      </c>
      <c r="P39" s="20" t="s">
        <v>217</v>
      </c>
      <c r="Q39" s="31" t="s">
        <v>662</v>
      </c>
      <c r="R39" s="33" t="s">
        <v>676</v>
      </c>
    </row>
    <row r="40" spans="1:18" x14ac:dyDescent="0.25">
      <c r="A40" s="24" t="s">
        <v>48</v>
      </c>
      <c r="B40" s="26">
        <v>42</v>
      </c>
      <c r="C40" s="26" t="s">
        <v>662</v>
      </c>
      <c r="D40" s="26">
        <v>886844</v>
      </c>
      <c r="E40" s="26">
        <v>887023</v>
      </c>
      <c r="F40" s="9" t="s">
        <v>282</v>
      </c>
      <c r="G40" s="26">
        <f t="shared" si="1"/>
        <v>180</v>
      </c>
      <c r="H40" s="10" t="s">
        <v>486</v>
      </c>
      <c r="I40" s="26">
        <f t="shared" si="2"/>
        <v>59</v>
      </c>
      <c r="J40" s="27">
        <f t="shared" si="0"/>
        <v>6.49</v>
      </c>
      <c r="K40" s="17">
        <v>12.4236442822413</v>
      </c>
      <c r="L40" s="17">
        <v>21.311521247075198</v>
      </c>
      <c r="M40" s="18">
        <v>14.061351363360499</v>
      </c>
      <c r="N40" s="18">
        <v>42.158298297152598</v>
      </c>
      <c r="O40" s="19">
        <f t="shared" si="3"/>
        <v>1.6664998904972663</v>
      </c>
      <c r="P40" s="20" t="s">
        <v>217</v>
      </c>
      <c r="Q40" s="31" t="s">
        <v>662</v>
      </c>
      <c r="R40" s="20"/>
    </row>
    <row r="41" spans="1:18" x14ac:dyDescent="0.25">
      <c r="A41" s="24" t="s">
        <v>49</v>
      </c>
      <c r="B41" s="26">
        <v>43</v>
      </c>
      <c r="C41" s="26" t="s">
        <v>662</v>
      </c>
      <c r="D41" s="26">
        <v>959530</v>
      </c>
      <c r="E41" s="26">
        <v>960070</v>
      </c>
      <c r="F41" s="9" t="s">
        <v>283</v>
      </c>
      <c r="G41" s="26">
        <f t="shared" si="1"/>
        <v>555</v>
      </c>
      <c r="H41" s="10" t="s">
        <v>487</v>
      </c>
      <c r="I41" s="26">
        <f t="shared" si="2"/>
        <v>184</v>
      </c>
      <c r="J41" s="27">
        <f t="shared" si="0"/>
        <v>20.239999999999998</v>
      </c>
      <c r="K41" s="17">
        <v>18.803353508257199</v>
      </c>
      <c r="L41" s="17">
        <v>33.868039171027597</v>
      </c>
      <c r="M41" s="18">
        <v>4.5604382800088104</v>
      </c>
      <c r="N41" s="18">
        <v>12.5335481423967</v>
      </c>
      <c r="O41" s="19">
        <f t="shared" si="3"/>
        <v>0.32454024002157111</v>
      </c>
      <c r="P41" s="20" t="s">
        <v>217</v>
      </c>
      <c r="Q41" s="31" t="s">
        <v>662</v>
      </c>
      <c r="R41" s="20"/>
    </row>
    <row r="42" spans="1:18" x14ac:dyDescent="0.25">
      <c r="A42" s="24" t="s">
        <v>50</v>
      </c>
      <c r="B42" s="26">
        <v>44</v>
      </c>
      <c r="C42" s="26" t="s">
        <v>663</v>
      </c>
      <c r="D42" s="26">
        <v>975155</v>
      </c>
      <c r="E42" s="26">
        <v>975346</v>
      </c>
      <c r="F42" s="9" t="s">
        <v>284</v>
      </c>
      <c r="G42" s="26">
        <f t="shared" si="1"/>
        <v>192</v>
      </c>
      <c r="H42" s="10" t="s">
        <v>488</v>
      </c>
      <c r="I42" s="26">
        <f t="shared" si="2"/>
        <v>63</v>
      </c>
      <c r="J42" s="27">
        <f t="shared" si="0"/>
        <v>6.93</v>
      </c>
      <c r="K42" s="17">
        <v>16.8236849655352</v>
      </c>
      <c r="L42" s="17">
        <v>7.9918204676532003</v>
      </c>
      <c r="M42" s="18">
        <v>12.083973827887901</v>
      </c>
      <c r="N42" s="18">
        <v>9.8808511633951301</v>
      </c>
      <c r="O42" s="19">
        <f t="shared" si="3"/>
        <v>0.88512503001075882</v>
      </c>
      <c r="P42" s="20" t="s">
        <v>217</v>
      </c>
      <c r="Q42" s="31" t="s">
        <v>662</v>
      </c>
      <c r="R42" s="33" t="s">
        <v>692</v>
      </c>
    </row>
    <row r="43" spans="1:18" x14ac:dyDescent="0.25">
      <c r="A43" s="24" t="s">
        <v>51</v>
      </c>
      <c r="B43" s="26">
        <v>45</v>
      </c>
      <c r="C43" s="26" t="s">
        <v>662</v>
      </c>
      <c r="D43" s="26">
        <v>1004685</v>
      </c>
      <c r="E43" s="26">
        <v>1004840</v>
      </c>
      <c r="F43" s="9" t="s">
        <v>285</v>
      </c>
      <c r="G43" s="26">
        <f t="shared" si="1"/>
        <v>156</v>
      </c>
      <c r="H43" s="10" t="s">
        <v>489</v>
      </c>
      <c r="I43" s="26">
        <f t="shared" si="2"/>
        <v>51</v>
      </c>
      <c r="J43" s="27">
        <f t="shared" si="0"/>
        <v>5.61</v>
      </c>
      <c r="K43" s="17">
        <v>70.082095951105003</v>
      </c>
      <c r="L43" s="17">
        <v>88.524780564773906</v>
      </c>
      <c r="M43" s="18">
        <v>35.153378408401302</v>
      </c>
      <c r="N43" s="18">
        <v>158.093618614322</v>
      </c>
      <c r="O43" s="19">
        <f t="shared" si="3"/>
        <v>1.2184023875117191</v>
      </c>
      <c r="P43" s="20" t="s">
        <v>217</v>
      </c>
      <c r="Q43" s="31" t="s">
        <v>662</v>
      </c>
      <c r="R43" s="33" t="s">
        <v>693</v>
      </c>
    </row>
    <row r="44" spans="1:18" x14ac:dyDescent="0.25">
      <c r="A44" s="24" t="s">
        <v>52</v>
      </c>
      <c r="B44" s="26">
        <v>46</v>
      </c>
      <c r="C44" s="26" t="s">
        <v>663</v>
      </c>
      <c r="D44" s="26">
        <v>1014103</v>
      </c>
      <c r="E44" s="26">
        <v>1014495</v>
      </c>
      <c r="F44" s="9" t="s">
        <v>286</v>
      </c>
      <c r="G44" s="26">
        <f t="shared" si="1"/>
        <v>393</v>
      </c>
      <c r="H44" s="10" t="s">
        <v>490</v>
      </c>
      <c r="I44" s="26">
        <f t="shared" si="2"/>
        <v>130</v>
      </c>
      <c r="J44" s="27">
        <f t="shared" si="0"/>
        <v>14.3</v>
      </c>
      <c r="K44" s="17">
        <v>13.9094236238834</v>
      </c>
      <c r="L44" s="17">
        <v>10.737102307686699</v>
      </c>
      <c r="M44" s="18">
        <v>4.2935424010261096</v>
      </c>
      <c r="N44" s="18">
        <v>4.0227383871328799</v>
      </c>
      <c r="O44" s="19">
        <f t="shared" si="3"/>
        <v>0.33742202902140228</v>
      </c>
      <c r="P44" s="20" t="s">
        <v>217</v>
      </c>
      <c r="Q44" s="31" t="s">
        <v>662</v>
      </c>
      <c r="R44" s="20"/>
    </row>
    <row r="45" spans="1:18" x14ac:dyDescent="0.25">
      <c r="A45" s="24" t="s">
        <v>53</v>
      </c>
      <c r="B45" s="26">
        <v>47</v>
      </c>
      <c r="C45" s="26" t="s">
        <v>663</v>
      </c>
      <c r="D45" s="26">
        <v>1053268</v>
      </c>
      <c r="E45" s="26">
        <v>1053387</v>
      </c>
      <c r="F45" s="9" t="s">
        <v>287</v>
      </c>
      <c r="G45" s="26">
        <f t="shared" si="1"/>
        <v>120</v>
      </c>
      <c r="H45" s="10" t="s">
        <v>491</v>
      </c>
      <c r="I45" s="26">
        <f t="shared" si="2"/>
        <v>39</v>
      </c>
      <c r="J45" s="27">
        <f t="shared" si="0"/>
        <v>4.29</v>
      </c>
      <c r="K45" s="17">
        <v>467.95726796442398</v>
      </c>
      <c r="L45" s="17">
        <v>223.77097309429001</v>
      </c>
      <c r="M45" s="18">
        <v>123.03682442940401</v>
      </c>
      <c r="N45" s="18">
        <v>118.570213960742</v>
      </c>
      <c r="O45" s="19">
        <f t="shared" si="3"/>
        <v>0.34928028675012318</v>
      </c>
      <c r="P45" s="20" t="s">
        <v>217</v>
      </c>
      <c r="Q45" s="31" t="s">
        <v>662</v>
      </c>
      <c r="R45" s="33" t="s">
        <v>694</v>
      </c>
    </row>
    <row r="46" spans="1:18" x14ac:dyDescent="0.25">
      <c r="A46" s="24" t="s">
        <v>54</v>
      </c>
      <c r="B46" s="26">
        <v>48</v>
      </c>
      <c r="C46" s="26" t="s">
        <v>663</v>
      </c>
      <c r="D46" s="26">
        <v>1053332</v>
      </c>
      <c r="E46" s="26">
        <v>1053589</v>
      </c>
      <c r="F46" s="9" t="s">
        <v>288</v>
      </c>
      <c r="G46" s="26">
        <f t="shared" si="1"/>
        <v>258</v>
      </c>
      <c r="H46" s="10" t="s">
        <v>492</v>
      </c>
      <c r="I46" s="26">
        <f t="shared" si="2"/>
        <v>85</v>
      </c>
      <c r="J46" s="27">
        <f t="shared" si="0"/>
        <v>9.35</v>
      </c>
      <c r="K46" s="17">
        <v>449.75518448114002</v>
      </c>
      <c r="L46" s="17">
        <v>178.42203834760599</v>
      </c>
      <c r="M46" s="18">
        <v>1203.3900701666701</v>
      </c>
      <c r="N46" s="18">
        <v>247.55744930304701</v>
      </c>
      <c r="O46" s="19">
        <f t="shared" si="3"/>
        <v>2.3097741636284623</v>
      </c>
      <c r="P46" s="20" t="s">
        <v>217</v>
      </c>
      <c r="Q46" s="31" t="s">
        <v>662</v>
      </c>
      <c r="R46" s="33" t="s">
        <v>695</v>
      </c>
    </row>
    <row r="47" spans="1:18" x14ac:dyDescent="0.25">
      <c r="A47" s="24" t="s">
        <v>55</v>
      </c>
      <c r="B47" s="26">
        <v>50</v>
      </c>
      <c r="C47" s="26" t="s">
        <v>663</v>
      </c>
      <c r="D47" s="26">
        <v>1068989</v>
      </c>
      <c r="E47" s="26">
        <v>1069105</v>
      </c>
      <c r="F47" s="9" t="s">
        <v>289</v>
      </c>
      <c r="G47" s="26">
        <f t="shared" si="1"/>
        <v>117</v>
      </c>
      <c r="H47" s="10" t="s">
        <v>493</v>
      </c>
      <c r="I47" s="26">
        <f t="shared" si="2"/>
        <v>38</v>
      </c>
      <c r="J47" s="27">
        <f t="shared" si="0"/>
        <v>4.18</v>
      </c>
      <c r="K47" s="17">
        <v>46.721397300736697</v>
      </c>
      <c r="L47" s="17">
        <v>9.8360867294193302</v>
      </c>
      <c r="M47" s="18">
        <v>14.4218988342159</v>
      </c>
      <c r="N47" s="18">
        <v>43.239280304771903</v>
      </c>
      <c r="O47" s="19">
        <f t="shared" si="3"/>
        <v>1.0195145722579049</v>
      </c>
      <c r="P47" s="20" t="s">
        <v>217</v>
      </c>
      <c r="Q47" s="31" t="s">
        <v>662</v>
      </c>
      <c r="R47" s="20"/>
    </row>
    <row r="48" spans="1:18" x14ac:dyDescent="0.25">
      <c r="A48" s="23" t="s">
        <v>3</v>
      </c>
      <c r="B48" s="26">
        <v>51</v>
      </c>
      <c r="C48" s="26" t="s">
        <v>662</v>
      </c>
      <c r="D48" s="26">
        <v>1110682</v>
      </c>
      <c r="E48" s="26">
        <v>1110879</v>
      </c>
      <c r="F48" s="9" t="s">
        <v>290</v>
      </c>
      <c r="G48" s="26">
        <f t="shared" si="1"/>
        <v>198</v>
      </c>
      <c r="H48" s="10" t="s">
        <v>494</v>
      </c>
      <c r="I48" s="26">
        <f t="shared" si="2"/>
        <v>65</v>
      </c>
      <c r="J48" s="27">
        <f t="shared" si="0"/>
        <v>7.15</v>
      </c>
      <c r="K48" s="17">
        <v>109.17748005606001</v>
      </c>
      <c r="L48" s="17">
        <v>94.933140100607702</v>
      </c>
      <c r="M48" s="18">
        <v>37.283886190728602</v>
      </c>
      <c r="N48" s="18">
        <v>76.651451449368295</v>
      </c>
      <c r="O48" s="19">
        <f t="shared" si="3"/>
        <v>0.55820386784697618</v>
      </c>
      <c r="P48" s="20" t="s">
        <v>217</v>
      </c>
      <c r="Q48" s="31" t="s">
        <v>662</v>
      </c>
      <c r="R48" s="33" t="s">
        <v>696</v>
      </c>
    </row>
    <row r="49" spans="1:18" x14ac:dyDescent="0.25">
      <c r="A49" s="24" t="s">
        <v>56</v>
      </c>
      <c r="B49" s="26">
        <v>55</v>
      </c>
      <c r="C49" s="26" t="s">
        <v>663</v>
      </c>
      <c r="D49" s="26">
        <v>1170587</v>
      </c>
      <c r="E49" s="26">
        <v>1170994</v>
      </c>
      <c r="F49" s="9" t="s">
        <v>291</v>
      </c>
      <c r="G49" s="26">
        <f t="shared" si="1"/>
        <v>408</v>
      </c>
      <c r="H49" s="10" t="s">
        <v>495</v>
      </c>
      <c r="I49" s="26">
        <f t="shared" si="2"/>
        <v>135</v>
      </c>
      <c r="J49" s="27">
        <f t="shared" si="0"/>
        <v>14.85</v>
      </c>
      <c r="K49" s="17">
        <v>21.3150759744337</v>
      </c>
      <c r="L49" s="17">
        <v>1.88042834533017</v>
      </c>
      <c r="M49" s="18">
        <v>12.9240361795593</v>
      </c>
      <c r="N49" s="18">
        <v>4.64981231218594</v>
      </c>
      <c r="O49" s="19">
        <f t="shared" si="3"/>
        <v>0.75764028449130694</v>
      </c>
      <c r="P49" s="20" t="s">
        <v>217</v>
      </c>
      <c r="Q49" s="31" t="s">
        <v>662</v>
      </c>
      <c r="R49" s="20"/>
    </row>
    <row r="50" spans="1:18" x14ac:dyDescent="0.25">
      <c r="A50" s="24" t="s">
        <v>57</v>
      </c>
      <c r="B50" s="26">
        <v>56</v>
      </c>
      <c r="C50" s="26" t="s">
        <v>663</v>
      </c>
      <c r="D50" s="26">
        <v>1224245</v>
      </c>
      <c r="E50" s="26">
        <v>1224394</v>
      </c>
      <c r="F50" s="9" t="s">
        <v>292</v>
      </c>
      <c r="G50" s="26">
        <f t="shared" si="1"/>
        <v>150</v>
      </c>
      <c r="H50" s="10" t="s">
        <v>496</v>
      </c>
      <c r="I50" s="26">
        <f t="shared" si="2"/>
        <v>49</v>
      </c>
      <c r="J50" s="27">
        <f t="shared" si="0"/>
        <v>5.39</v>
      </c>
      <c r="K50" s="17">
        <v>8.2824295214942296</v>
      </c>
      <c r="L50" s="17">
        <v>23.016442946841199</v>
      </c>
      <c r="M50" s="18">
        <v>18.2797567723687</v>
      </c>
      <c r="N50" s="18">
        <v>14.7554044040034</v>
      </c>
      <c r="O50" s="19">
        <f t="shared" si="3"/>
        <v>1.0554744810629599</v>
      </c>
      <c r="P50" s="20" t="s">
        <v>217</v>
      </c>
      <c r="Q50" s="31" t="s">
        <v>662</v>
      </c>
      <c r="R50" s="33" t="s">
        <v>685</v>
      </c>
    </row>
    <row r="51" spans="1:18" x14ac:dyDescent="0.25">
      <c r="A51" s="24" t="s">
        <v>58</v>
      </c>
      <c r="B51" s="26">
        <v>57</v>
      </c>
      <c r="C51" s="26" t="s">
        <v>663</v>
      </c>
      <c r="D51" s="26">
        <v>1235822</v>
      </c>
      <c r="E51" s="26">
        <v>1236622</v>
      </c>
      <c r="F51" s="9" t="s">
        <v>293</v>
      </c>
      <c r="G51" s="26">
        <f t="shared" si="1"/>
        <v>801</v>
      </c>
      <c r="H51" s="10" t="s">
        <v>497</v>
      </c>
      <c r="I51" s="26">
        <f t="shared" si="2"/>
        <v>266</v>
      </c>
      <c r="J51" s="27">
        <f t="shared" si="0"/>
        <v>29.26</v>
      </c>
      <c r="K51" s="17">
        <v>62.971280631585302</v>
      </c>
      <c r="L51" s="17">
        <v>32.5659201078902</v>
      </c>
      <c r="M51" s="18">
        <v>61.090515286510097</v>
      </c>
      <c r="N51" s="18">
        <v>27.237102832430001</v>
      </c>
      <c r="O51" s="19">
        <f t="shared" si="3"/>
        <v>0.9245363841024028</v>
      </c>
      <c r="P51" s="20" t="s">
        <v>217</v>
      </c>
      <c r="Q51" s="31" t="s">
        <v>662</v>
      </c>
      <c r="R51" s="20"/>
    </row>
    <row r="52" spans="1:18" x14ac:dyDescent="0.25">
      <c r="A52" s="24" t="s">
        <v>59</v>
      </c>
      <c r="B52" s="26">
        <v>58</v>
      </c>
      <c r="C52" s="26" t="s">
        <v>663</v>
      </c>
      <c r="D52" s="26">
        <v>1237252</v>
      </c>
      <c r="E52" s="26">
        <v>1237404</v>
      </c>
      <c r="F52" s="9" t="s">
        <v>650</v>
      </c>
      <c r="G52" s="26">
        <f t="shared" si="1"/>
        <v>153</v>
      </c>
      <c r="H52" s="9" t="s">
        <v>651</v>
      </c>
      <c r="I52" s="26">
        <f t="shared" si="2"/>
        <v>50</v>
      </c>
      <c r="J52" s="27">
        <f t="shared" si="0"/>
        <v>5.5</v>
      </c>
      <c r="K52" s="17">
        <v>43.848156290263603</v>
      </c>
      <c r="L52" s="17">
        <v>20.0579023501884</v>
      </c>
      <c r="M52" s="18">
        <v>51.006862788660698</v>
      </c>
      <c r="N52" s="18">
        <v>24.798998998325001</v>
      </c>
      <c r="O52" s="19">
        <f t="shared" si="3"/>
        <v>1.1862077461776248</v>
      </c>
      <c r="P52" s="20" t="s">
        <v>217</v>
      </c>
      <c r="Q52" s="31" t="s">
        <v>662</v>
      </c>
      <c r="R52" s="33" t="s">
        <v>697</v>
      </c>
    </row>
    <row r="53" spans="1:18" x14ac:dyDescent="0.25">
      <c r="A53" s="24" t="s">
        <v>60</v>
      </c>
      <c r="B53" s="26">
        <v>59</v>
      </c>
      <c r="C53" s="26" t="s">
        <v>663</v>
      </c>
      <c r="D53" s="26">
        <v>1247671</v>
      </c>
      <c r="E53" s="26">
        <v>1247934</v>
      </c>
      <c r="F53" s="9" t="s">
        <v>294</v>
      </c>
      <c r="G53" s="26">
        <f t="shared" si="1"/>
        <v>264</v>
      </c>
      <c r="H53" s="10" t="s">
        <v>498</v>
      </c>
      <c r="I53" s="26">
        <f t="shared" si="2"/>
        <v>87</v>
      </c>
      <c r="J53" s="27">
        <f t="shared" si="0"/>
        <v>9.57</v>
      </c>
      <c r="K53" s="17">
        <v>26.353184841118001</v>
      </c>
      <c r="L53" s="17">
        <v>2.90611653369207</v>
      </c>
      <c r="M53" s="18">
        <v>19.973510459318899</v>
      </c>
      <c r="N53" s="18">
        <v>7.1860735733782803</v>
      </c>
      <c r="O53" s="19">
        <f t="shared" si="3"/>
        <v>0.92823761185492348</v>
      </c>
      <c r="P53" s="20" t="s">
        <v>217</v>
      </c>
      <c r="Q53" s="31" t="s">
        <v>662</v>
      </c>
      <c r="R53" s="20"/>
    </row>
    <row r="54" spans="1:18" x14ac:dyDescent="0.25">
      <c r="A54" s="24" t="s">
        <v>218</v>
      </c>
      <c r="B54" s="26">
        <v>60</v>
      </c>
      <c r="C54" s="26" t="s">
        <v>663</v>
      </c>
      <c r="D54" s="26">
        <v>1397192</v>
      </c>
      <c r="E54" s="26">
        <v>1397587</v>
      </c>
      <c r="F54" s="9" t="s">
        <v>219</v>
      </c>
      <c r="G54" s="26">
        <f t="shared" si="1"/>
        <v>396</v>
      </c>
      <c r="H54" s="10" t="s">
        <v>220</v>
      </c>
      <c r="I54" s="26">
        <f t="shared" si="2"/>
        <v>131</v>
      </c>
      <c r="J54" s="27">
        <f t="shared" si="0"/>
        <v>14.41</v>
      </c>
      <c r="K54" s="17">
        <v>10.6667652928335</v>
      </c>
      <c r="L54" s="17">
        <v>13.5618771572297</v>
      </c>
      <c r="M54" s="18">
        <v>4.2610155646547003</v>
      </c>
      <c r="N54" s="18">
        <v>6.3876209541140199</v>
      </c>
      <c r="O54" s="19">
        <f t="shared" si="3"/>
        <v>0.43950611515755578</v>
      </c>
      <c r="P54" s="21" t="s">
        <v>240</v>
      </c>
      <c r="Q54" s="31" t="s">
        <v>662</v>
      </c>
      <c r="R54" s="33" t="s">
        <v>689</v>
      </c>
    </row>
    <row r="55" spans="1:18" x14ac:dyDescent="0.25">
      <c r="A55" s="24" t="s">
        <v>61</v>
      </c>
      <c r="B55" s="26">
        <v>68</v>
      </c>
      <c r="C55" s="26" t="s">
        <v>662</v>
      </c>
      <c r="D55" s="26">
        <v>1560461</v>
      </c>
      <c r="E55" s="26">
        <v>1560568</v>
      </c>
      <c r="F55" s="9" t="s">
        <v>295</v>
      </c>
      <c r="G55" s="26">
        <f t="shared" si="1"/>
        <v>108</v>
      </c>
      <c r="H55" s="10" t="s">
        <v>499</v>
      </c>
      <c r="I55" s="26">
        <f t="shared" si="2"/>
        <v>35</v>
      </c>
      <c r="J55" s="27">
        <f t="shared" si="0"/>
        <v>3.85</v>
      </c>
      <c r="K55" s="17">
        <v>25.307423537898998</v>
      </c>
      <c r="L55" s="17">
        <v>24.863441454921102</v>
      </c>
      <c r="M55" s="18">
        <v>91.789376955270001</v>
      </c>
      <c r="N55" s="18">
        <v>58.553192079378597</v>
      </c>
      <c r="O55" s="19">
        <f t="shared" ref="O55:O118" si="4">((M55+N55)/2)/((K55+L55)/2)</f>
        <v>2.9966110621406261</v>
      </c>
      <c r="P55" s="20" t="s">
        <v>217</v>
      </c>
      <c r="Q55" s="31" t="s">
        <v>670</v>
      </c>
      <c r="R55" s="33" t="s">
        <v>698</v>
      </c>
    </row>
    <row r="56" spans="1:18" x14ac:dyDescent="0.25">
      <c r="A56" s="24" t="s">
        <v>62</v>
      </c>
      <c r="B56" s="26">
        <v>69</v>
      </c>
      <c r="C56" s="26" t="s">
        <v>662</v>
      </c>
      <c r="D56" s="26">
        <v>1572678</v>
      </c>
      <c r="E56" s="26">
        <v>1572884</v>
      </c>
      <c r="F56" s="9" t="s">
        <v>296</v>
      </c>
      <c r="G56" s="26">
        <f t="shared" si="1"/>
        <v>207</v>
      </c>
      <c r="H56" s="10" t="s">
        <v>500</v>
      </c>
      <c r="I56" s="26">
        <f t="shared" si="2"/>
        <v>68</v>
      </c>
      <c r="J56" s="27">
        <f t="shared" si="0"/>
        <v>7.48</v>
      </c>
      <c r="K56" s="17">
        <v>51.615140496268403</v>
      </c>
      <c r="L56" s="17">
        <v>29.6508121698438</v>
      </c>
      <c r="M56" s="18">
        <v>116.158989523413</v>
      </c>
      <c r="N56" s="18">
        <v>19.8571694877892</v>
      </c>
      <c r="O56" s="19">
        <f t="shared" si="4"/>
        <v>1.6737164156560829</v>
      </c>
      <c r="P56" s="20" t="s">
        <v>217</v>
      </c>
      <c r="Q56" s="31" t="s">
        <v>662</v>
      </c>
      <c r="R56" s="20"/>
    </row>
    <row r="57" spans="1:18" x14ac:dyDescent="0.25">
      <c r="A57" s="23" t="s">
        <v>4</v>
      </c>
      <c r="B57" s="26">
        <v>70</v>
      </c>
      <c r="C57" s="26" t="s">
        <v>662</v>
      </c>
      <c r="D57" s="26">
        <v>1591323</v>
      </c>
      <c r="E57" s="26">
        <v>1591427</v>
      </c>
      <c r="F57" s="9" t="s">
        <v>297</v>
      </c>
      <c r="G57" s="26">
        <f t="shared" si="1"/>
        <v>105</v>
      </c>
      <c r="H57" s="10" t="s">
        <v>501</v>
      </c>
      <c r="I57" s="26">
        <f t="shared" si="2"/>
        <v>34</v>
      </c>
      <c r="J57" s="27">
        <f t="shared" si="0"/>
        <v>3.74</v>
      </c>
      <c r="K57" s="17">
        <v>1815.0352694245901</v>
      </c>
      <c r="L57" s="17">
        <v>299.57909867317198</v>
      </c>
      <c r="M57" s="18">
        <v>239.042973177129</v>
      </c>
      <c r="N57" s="18">
        <v>135.508815955133</v>
      </c>
      <c r="O57" s="19">
        <f t="shared" si="4"/>
        <v>0.17712534010122921</v>
      </c>
      <c r="P57" s="20" t="s">
        <v>217</v>
      </c>
      <c r="Q57" s="31" t="s">
        <v>662</v>
      </c>
      <c r="R57" s="33" t="s">
        <v>699</v>
      </c>
    </row>
    <row r="58" spans="1:18" x14ac:dyDescent="0.25">
      <c r="A58" s="23" t="s">
        <v>5</v>
      </c>
      <c r="B58" s="26">
        <v>71</v>
      </c>
      <c r="C58" s="26" t="s">
        <v>662</v>
      </c>
      <c r="D58" s="26">
        <v>1591458</v>
      </c>
      <c r="E58" s="26">
        <v>1591577</v>
      </c>
      <c r="F58" s="9" t="s">
        <v>298</v>
      </c>
      <c r="G58" s="26">
        <f t="shared" si="1"/>
        <v>120</v>
      </c>
      <c r="H58" s="10" t="s">
        <v>502</v>
      </c>
      <c r="I58" s="26">
        <f t="shared" si="2"/>
        <v>39</v>
      </c>
      <c r="J58" s="27">
        <f t="shared" si="0"/>
        <v>4.29</v>
      </c>
      <c r="K58" s="17">
        <v>95.247939497183694</v>
      </c>
      <c r="L58" s="17">
        <v>131.06585566951301</v>
      </c>
      <c r="M58" s="18">
        <v>19.334358124620699</v>
      </c>
      <c r="N58" s="18">
        <v>23.714042792148302</v>
      </c>
      <c r="O58" s="19">
        <f t="shared" si="4"/>
        <v>0.19021554070559726</v>
      </c>
      <c r="P58" s="20" t="s">
        <v>217</v>
      </c>
      <c r="Q58" s="31" t="s">
        <v>662</v>
      </c>
      <c r="R58" s="33" t="s">
        <v>699</v>
      </c>
    </row>
    <row r="59" spans="1:18" x14ac:dyDescent="0.25">
      <c r="A59" s="24" t="s">
        <v>63</v>
      </c>
      <c r="B59" s="26">
        <v>72</v>
      </c>
      <c r="C59" s="26" t="s">
        <v>662</v>
      </c>
      <c r="D59" s="26">
        <v>1594858</v>
      </c>
      <c r="E59" s="26">
        <v>1595079</v>
      </c>
      <c r="F59" s="9" t="s">
        <v>299</v>
      </c>
      <c r="G59" s="26">
        <f t="shared" si="1"/>
        <v>222</v>
      </c>
      <c r="H59" s="10" t="s">
        <v>503</v>
      </c>
      <c r="I59" s="26">
        <f t="shared" si="2"/>
        <v>73</v>
      </c>
      <c r="J59" s="27">
        <f t="shared" si="0"/>
        <v>8.0299999999999994</v>
      </c>
      <c r="K59" s="17">
        <v>30.2196752811276</v>
      </c>
      <c r="L59" s="17">
        <v>8.6398059109764294</v>
      </c>
      <c r="M59" s="18">
        <v>8.5508217750165194</v>
      </c>
      <c r="N59" s="18">
        <v>7.1213341718163097</v>
      </c>
      <c r="O59" s="19">
        <f t="shared" si="4"/>
        <v>0.40330327287069651</v>
      </c>
      <c r="P59" s="20" t="s">
        <v>217</v>
      </c>
      <c r="Q59" s="31" t="s">
        <v>662</v>
      </c>
      <c r="R59" s="20"/>
    </row>
    <row r="60" spans="1:18" x14ac:dyDescent="0.25">
      <c r="A60" s="24" t="s">
        <v>64</v>
      </c>
      <c r="B60" s="26">
        <v>73</v>
      </c>
      <c r="C60" s="26" t="s">
        <v>663</v>
      </c>
      <c r="D60" s="26">
        <v>1753846</v>
      </c>
      <c r="E60" s="26">
        <v>1753947</v>
      </c>
      <c r="F60" s="9" t="s">
        <v>300</v>
      </c>
      <c r="G60" s="26">
        <f t="shared" si="1"/>
        <v>102</v>
      </c>
      <c r="H60" s="10" t="s">
        <v>504</v>
      </c>
      <c r="I60" s="26">
        <f t="shared" si="2"/>
        <v>33</v>
      </c>
      <c r="J60" s="27">
        <f t="shared" si="0"/>
        <v>3.63</v>
      </c>
      <c r="K60" s="17">
        <v>19.4880694623394</v>
      </c>
      <c r="L60" s="17">
        <v>142.91255424509299</v>
      </c>
      <c r="M60" s="18">
        <v>16.542766309835901</v>
      </c>
      <c r="N60" s="18">
        <v>18.599249248743799</v>
      </c>
      <c r="O60" s="19">
        <f t="shared" si="4"/>
        <v>0.21639089035697709</v>
      </c>
      <c r="P60" s="20" t="s">
        <v>217</v>
      </c>
      <c r="Q60" s="31" t="s">
        <v>662</v>
      </c>
      <c r="R60" s="33" t="s">
        <v>700</v>
      </c>
    </row>
    <row r="61" spans="1:18" x14ac:dyDescent="0.25">
      <c r="A61" s="24" t="s">
        <v>65</v>
      </c>
      <c r="B61" s="26">
        <v>74</v>
      </c>
      <c r="C61" s="26" t="s">
        <v>663</v>
      </c>
      <c r="D61" s="26">
        <v>1753958</v>
      </c>
      <c r="E61" s="26">
        <v>1754101</v>
      </c>
      <c r="F61" s="9" t="s">
        <v>301</v>
      </c>
      <c r="G61" s="26">
        <f t="shared" si="1"/>
        <v>144</v>
      </c>
      <c r="H61" s="10" t="s">
        <v>505</v>
      </c>
      <c r="I61" s="26">
        <f t="shared" si="2"/>
        <v>47</v>
      </c>
      <c r="J61" s="27">
        <f t="shared" si="0"/>
        <v>5.17</v>
      </c>
      <c r="K61" s="17">
        <v>48.3141722087163</v>
      </c>
      <c r="L61" s="17">
        <v>85.246084988300794</v>
      </c>
      <c r="M61" s="18">
        <v>27.829757906651</v>
      </c>
      <c r="N61" s="18">
        <v>13.1744682178602</v>
      </c>
      <c r="O61" s="19">
        <f t="shared" si="4"/>
        <v>0.30700918810020811</v>
      </c>
      <c r="P61" s="20" t="s">
        <v>217</v>
      </c>
      <c r="Q61" s="31" t="s">
        <v>662</v>
      </c>
      <c r="R61" s="33" t="s">
        <v>701</v>
      </c>
    </row>
    <row r="62" spans="1:18" x14ac:dyDescent="0.25">
      <c r="A62" s="23" t="s">
        <v>6</v>
      </c>
      <c r="B62" s="26">
        <v>75</v>
      </c>
      <c r="C62" s="26" t="s">
        <v>663</v>
      </c>
      <c r="D62" s="26">
        <v>1754037</v>
      </c>
      <c r="E62" s="26">
        <v>1754375</v>
      </c>
      <c r="F62" s="9" t="s">
        <v>652</v>
      </c>
      <c r="G62" s="26">
        <f t="shared" si="1"/>
        <v>339</v>
      </c>
      <c r="H62" s="9" t="s">
        <v>653</v>
      </c>
      <c r="I62" s="26">
        <f t="shared" si="2"/>
        <v>112</v>
      </c>
      <c r="J62" s="27">
        <f t="shared" si="0"/>
        <v>12.32</v>
      </c>
      <c r="K62" s="17">
        <v>27.340058614641102</v>
      </c>
      <c r="L62" s="17">
        <v>54.623704943959801</v>
      </c>
      <c r="M62" s="18">
        <v>34.812083472397397</v>
      </c>
      <c r="N62" s="18">
        <v>25.5814916851654</v>
      </c>
      <c r="O62" s="19">
        <f t="shared" si="4"/>
        <v>0.7368326262176057</v>
      </c>
      <c r="P62" s="20" t="s">
        <v>217</v>
      </c>
      <c r="Q62" s="31" t="s">
        <v>662</v>
      </c>
      <c r="R62" s="33" t="s">
        <v>698</v>
      </c>
    </row>
    <row r="63" spans="1:18" x14ac:dyDescent="0.25">
      <c r="A63" s="24" t="s">
        <v>66</v>
      </c>
      <c r="B63" s="26">
        <v>76</v>
      </c>
      <c r="C63" s="26" t="s">
        <v>663</v>
      </c>
      <c r="D63" s="26">
        <v>1759756</v>
      </c>
      <c r="E63" s="26">
        <v>1760193</v>
      </c>
      <c r="F63" s="9" t="s">
        <v>302</v>
      </c>
      <c r="G63" s="26">
        <f t="shared" si="1"/>
        <v>438</v>
      </c>
      <c r="H63" s="10" t="s">
        <v>506</v>
      </c>
      <c r="I63" s="26">
        <f t="shared" si="2"/>
        <v>145</v>
      </c>
      <c r="J63" s="27">
        <f t="shared" si="0"/>
        <v>15.95</v>
      </c>
      <c r="K63" s="17">
        <v>196.28223386554799</v>
      </c>
      <c r="L63" s="17">
        <v>76.195986924474397</v>
      </c>
      <c r="M63" s="18">
        <v>15.409700124230699</v>
      </c>
      <c r="N63" s="18">
        <v>15.8815507283794</v>
      </c>
      <c r="O63" s="19">
        <f t="shared" si="4"/>
        <v>0.11483945675321995</v>
      </c>
      <c r="P63" s="20" t="s">
        <v>217</v>
      </c>
      <c r="Q63" s="31" t="s">
        <v>662</v>
      </c>
      <c r="R63" s="33" t="s">
        <v>682</v>
      </c>
    </row>
    <row r="64" spans="1:18" x14ac:dyDescent="0.25">
      <c r="A64" s="24" t="s">
        <v>67</v>
      </c>
      <c r="B64" s="26">
        <v>77</v>
      </c>
      <c r="C64" s="26" t="s">
        <v>663</v>
      </c>
      <c r="D64" s="26">
        <v>1766909</v>
      </c>
      <c r="E64" s="26">
        <v>1767289</v>
      </c>
      <c r="F64" s="9" t="s">
        <v>303</v>
      </c>
      <c r="G64" s="26">
        <f t="shared" si="1"/>
        <v>381</v>
      </c>
      <c r="H64" s="10" t="s">
        <v>507</v>
      </c>
      <c r="I64" s="26">
        <f t="shared" si="2"/>
        <v>126</v>
      </c>
      <c r="J64" s="27">
        <f t="shared" si="0"/>
        <v>13.86</v>
      </c>
      <c r="K64" s="17">
        <v>15.651835316209599</v>
      </c>
      <c r="L64" s="17">
        <v>16.109496375741902</v>
      </c>
      <c r="M64" s="18">
        <v>15.500702290318699</v>
      </c>
      <c r="N64" s="18">
        <v>21.577081805629302</v>
      </c>
      <c r="O64" s="19">
        <f t="shared" si="4"/>
        <v>1.1673875785675487</v>
      </c>
      <c r="P64" s="20" t="s">
        <v>217</v>
      </c>
      <c r="Q64" s="31" t="s">
        <v>662</v>
      </c>
      <c r="R64" s="33" t="s">
        <v>702</v>
      </c>
    </row>
    <row r="65" spans="1:18" x14ac:dyDescent="0.25">
      <c r="A65" s="24" t="s">
        <v>68</v>
      </c>
      <c r="B65" s="26">
        <v>78</v>
      </c>
      <c r="C65" s="26" t="s">
        <v>663</v>
      </c>
      <c r="D65" s="26">
        <v>1768657</v>
      </c>
      <c r="E65" s="26">
        <v>1768821</v>
      </c>
      <c r="F65" s="9" t="s">
        <v>304</v>
      </c>
      <c r="G65" s="26">
        <f t="shared" si="1"/>
        <v>165</v>
      </c>
      <c r="H65" s="10" t="s">
        <v>508</v>
      </c>
      <c r="I65" s="26">
        <f t="shared" si="2"/>
        <v>54</v>
      </c>
      <c r="J65" s="27">
        <f t="shared" si="0"/>
        <v>5.94</v>
      </c>
      <c r="K65" s="17">
        <v>79.812502661671701</v>
      </c>
      <c r="L65" s="17">
        <v>41.848078085165902</v>
      </c>
      <c r="M65" s="18">
        <v>56.245405453441997</v>
      </c>
      <c r="N65" s="18">
        <v>13.4140040036394</v>
      </c>
      <c r="O65" s="19">
        <f t="shared" si="4"/>
        <v>0.57257173218690305</v>
      </c>
      <c r="P65" s="20" t="s">
        <v>217</v>
      </c>
      <c r="Q65" s="31" t="s">
        <v>662</v>
      </c>
      <c r="R65" s="33" t="s">
        <v>672</v>
      </c>
    </row>
    <row r="66" spans="1:18" x14ac:dyDescent="0.25">
      <c r="A66" s="24" t="s">
        <v>69</v>
      </c>
      <c r="B66" s="26">
        <v>79</v>
      </c>
      <c r="C66" s="26" t="s">
        <v>663</v>
      </c>
      <c r="D66" s="26">
        <v>1785186</v>
      </c>
      <c r="E66" s="26">
        <v>1785662</v>
      </c>
      <c r="F66" s="9" t="s">
        <v>305</v>
      </c>
      <c r="G66" s="26">
        <f t="shared" si="1"/>
        <v>477</v>
      </c>
      <c r="H66" s="10" t="s">
        <v>509</v>
      </c>
      <c r="I66" s="26">
        <f t="shared" si="2"/>
        <v>158</v>
      </c>
      <c r="J66" s="27">
        <f t="shared" si="0"/>
        <v>17.38</v>
      </c>
      <c r="K66" s="17">
        <v>51.0489366733607</v>
      </c>
      <c r="L66" s="17">
        <v>19.301000374709599</v>
      </c>
      <c r="M66" s="18">
        <v>41.565000885405297</v>
      </c>
      <c r="N66" s="18">
        <v>21.874588739088601</v>
      </c>
      <c r="O66" s="19">
        <f t="shared" si="4"/>
        <v>0.9017718037351683</v>
      </c>
      <c r="P66" s="20" t="s">
        <v>217</v>
      </c>
      <c r="Q66" s="31" t="s">
        <v>662</v>
      </c>
      <c r="R66" s="33" t="s">
        <v>676</v>
      </c>
    </row>
    <row r="67" spans="1:18" x14ac:dyDescent="0.25">
      <c r="A67" s="24" t="s">
        <v>70</v>
      </c>
      <c r="B67" s="26">
        <v>80</v>
      </c>
      <c r="C67" s="26" t="s">
        <v>663</v>
      </c>
      <c r="D67" s="26">
        <v>1800178</v>
      </c>
      <c r="E67" s="26">
        <v>1800360</v>
      </c>
      <c r="F67" s="9" t="s">
        <v>306</v>
      </c>
      <c r="G67" s="26">
        <f t="shared" si="1"/>
        <v>183</v>
      </c>
      <c r="H67" s="10" t="s">
        <v>510</v>
      </c>
      <c r="I67" s="26">
        <f t="shared" si="2"/>
        <v>60</v>
      </c>
      <c r="J67" s="27">
        <f t="shared" si="0"/>
        <v>6.6</v>
      </c>
      <c r="K67" s="17">
        <v>10.86220265114</v>
      </c>
      <c r="L67" s="17">
        <v>44.0205192972373</v>
      </c>
      <c r="M67" s="18">
        <v>11.525697838820101</v>
      </c>
      <c r="N67" s="18">
        <v>12.094593773773299</v>
      </c>
      <c r="O67" s="19">
        <f t="shared" si="4"/>
        <v>0.43037755370097441</v>
      </c>
      <c r="P67" s="20" t="s">
        <v>217</v>
      </c>
      <c r="Q67" s="31" t="s">
        <v>662</v>
      </c>
      <c r="R67" s="33" t="s">
        <v>703</v>
      </c>
    </row>
    <row r="68" spans="1:18" x14ac:dyDescent="0.25">
      <c r="A68" s="24" t="s">
        <v>71</v>
      </c>
      <c r="B68" s="26">
        <v>81</v>
      </c>
      <c r="C68" s="26" t="s">
        <v>662</v>
      </c>
      <c r="D68" s="26">
        <v>1820027</v>
      </c>
      <c r="E68" s="26">
        <v>1820227</v>
      </c>
      <c r="F68" s="9" t="s">
        <v>307</v>
      </c>
      <c r="G68" s="26">
        <f t="shared" ref="G68:G131" si="5">LEN(F68)</f>
        <v>201</v>
      </c>
      <c r="H68" s="10" t="s">
        <v>511</v>
      </c>
      <c r="I68" s="26">
        <f t="shared" ref="I68:I131" si="6">LEN(H68)</f>
        <v>66</v>
      </c>
      <c r="J68" s="27">
        <f t="shared" ref="J68:J131" si="7">I68*0.11</f>
        <v>7.26</v>
      </c>
      <c r="K68" s="17">
        <v>23.4874867027448</v>
      </c>
      <c r="L68" s="17">
        <v>15.2679555202927</v>
      </c>
      <c r="M68" s="18">
        <v>22.0364461664605</v>
      </c>
      <c r="N68" s="18">
        <v>28.315274975699499</v>
      </c>
      <c r="O68" s="19">
        <f t="shared" si="4"/>
        <v>1.2992167874742839</v>
      </c>
      <c r="P68" s="20" t="s">
        <v>217</v>
      </c>
      <c r="Q68" s="31" t="s">
        <v>662</v>
      </c>
      <c r="R68" s="33" t="s">
        <v>682</v>
      </c>
    </row>
    <row r="69" spans="1:18" x14ac:dyDescent="0.25">
      <c r="A69" s="24" t="s">
        <v>72</v>
      </c>
      <c r="B69" s="26">
        <v>82</v>
      </c>
      <c r="C69" s="26" t="s">
        <v>663</v>
      </c>
      <c r="D69" s="26">
        <v>1951148</v>
      </c>
      <c r="E69" s="26">
        <v>1951300</v>
      </c>
      <c r="F69" s="9" t="s">
        <v>308</v>
      </c>
      <c r="G69" s="26">
        <f t="shared" si="5"/>
        <v>153</v>
      </c>
      <c r="H69" s="10" t="s">
        <v>512</v>
      </c>
      <c r="I69" s="26">
        <f t="shared" si="6"/>
        <v>50</v>
      </c>
      <c r="J69" s="27">
        <f t="shared" si="7"/>
        <v>5.5</v>
      </c>
      <c r="K69" s="17">
        <v>89.3203183690554</v>
      </c>
      <c r="L69" s="17">
        <v>50.144755875471098</v>
      </c>
      <c r="M69" s="18">
        <v>89.606650844944397</v>
      </c>
      <c r="N69" s="18">
        <v>41.331664997208399</v>
      </c>
      <c r="O69" s="19">
        <f t="shared" si="4"/>
        <v>0.93886097685343362</v>
      </c>
      <c r="P69" s="20" t="s">
        <v>217</v>
      </c>
      <c r="Q69" s="31" t="s">
        <v>662</v>
      </c>
      <c r="R69" s="33" t="s">
        <v>679</v>
      </c>
    </row>
    <row r="70" spans="1:18" x14ac:dyDescent="0.25">
      <c r="A70" s="24" t="s">
        <v>73</v>
      </c>
      <c r="B70" s="26">
        <v>83</v>
      </c>
      <c r="C70" s="26" t="s">
        <v>662</v>
      </c>
      <c r="D70" s="26">
        <v>1956609</v>
      </c>
      <c r="E70" s="26">
        <v>1957028</v>
      </c>
      <c r="F70" s="9" t="s">
        <v>309</v>
      </c>
      <c r="G70" s="26">
        <f t="shared" si="5"/>
        <v>420</v>
      </c>
      <c r="H70" s="10" t="s">
        <v>513</v>
      </c>
      <c r="I70" s="26">
        <f t="shared" si="6"/>
        <v>139</v>
      </c>
      <c r="J70" s="27">
        <f t="shared" si="7"/>
        <v>15.290000000000001</v>
      </c>
      <c r="K70" s="17">
        <v>2.9580105433908002</v>
      </c>
      <c r="L70" s="17">
        <v>3.6534036423557499</v>
      </c>
      <c r="M70" s="18">
        <v>7.53286680180027</v>
      </c>
      <c r="N70" s="18">
        <v>5.2697872871440703</v>
      </c>
      <c r="O70" s="19">
        <f t="shared" si="4"/>
        <v>1.936447139636992</v>
      </c>
      <c r="P70" s="20" t="s">
        <v>217</v>
      </c>
      <c r="Q70" s="31" t="s">
        <v>662</v>
      </c>
      <c r="R70" s="20"/>
    </row>
    <row r="71" spans="1:18" x14ac:dyDescent="0.25">
      <c r="A71" s="24" t="s">
        <v>74</v>
      </c>
      <c r="B71" s="26">
        <v>84</v>
      </c>
      <c r="C71" s="26" t="s">
        <v>662</v>
      </c>
      <c r="D71" s="26">
        <v>1985493</v>
      </c>
      <c r="E71" s="26">
        <v>1985693</v>
      </c>
      <c r="F71" s="9" t="s">
        <v>310</v>
      </c>
      <c r="G71" s="26">
        <f t="shared" si="5"/>
        <v>201</v>
      </c>
      <c r="H71" s="10" t="s">
        <v>514</v>
      </c>
      <c r="I71" s="26">
        <f t="shared" si="6"/>
        <v>66</v>
      </c>
      <c r="J71" s="27">
        <f t="shared" si="7"/>
        <v>7.26</v>
      </c>
      <c r="K71" s="17">
        <v>37.085505320123403</v>
      </c>
      <c r="L71" s="17">
        <v>9.5424722001829299</v>
      </c>
      <c r="M71" s="18">
        <v>33.579346539368402</v>
      </c>
      <c r="N71" s="18">
        <v>7.86535415991652</v>
      </c>
      <c r="O71" s="19">
        <f t="shared" si="4"/>
        <v>0.88883762288930268</v>
      </c>
      <c r="P71" s="20" t="s">
        <v>217</v>
      </c>
      <c r="Q71" s="31" t="s">
        <v>662</v>
      </c>
      <c r="R71" s="20"/>
    </row>
    <row r="72" spans="1:18" x14ac:dyDescent="0.25">
      <c r="A72" s="24" t="s">
        <v>75</v>
      </c>
      <c r="B72" s="26">
        <v>85</v>
      </c>
      <c r="C72" s="26" t="s">
        <v>662</v>
      </c>
      <c r="D72" s="26">
        <v>1985820</v>
      </c>
      <c r="E72" s="26">
        <v>1985915</v>
      </c>
      <c r="F72" s="9" t="s">
        <v>311</v>
      </c>
      <c r="G72" s="26">
        <f t="shared" si="5"/>
        <v>96</v>
      </c>
      <c r="H72" s="10" t="s">
        <v>515</v>
      </c>
      <c r="I72" s="26">
        <f t="shared" si="6"/>
        <v>31</v>
      </c>
      <c r="J72" s="27">
        <f t="shared" si="7"/>
        <v>3.41</v>
      </c>
      <c r="K72" s="17">
        <v>688.47695397420796</v>
      </c>
      <c r="L72" s="17">
        <v>111.88548654714501</v>
      </c>
      <c r="M72" s="18">
        <v>351.53378408401301</v>
      </c>
      <c r="N72" s="18">
        <v>111.982979851811</v>
      </c>
      <c r="O72" s="19">
        <f t="shared" si="4"/>
        <v>0.57913357807481691</v>
      </c>
      <c r="P72" s="20" t="s">
        <v>217</v>
      </c>
      <c r="Q72" s="31" t="s">
        <v>662</v>
      </c>
      <c r="R72" s="20"/>
    </row>
    <row r="73" spans="1:18" x14ac:dyDescent="0.25">
      <c r="A73" s="24" t="s">
        <v>76</v>
      </c>
      <c r="B73" s="26">
        <v>86</v>
      </c>
      <c r="C73" s="26" t="s">
        <v>662</v>
      </c>
      <c r="D73" s="26">
        <v>2070612</v>
      </c>
      <c r="E73" s="26">
        <v>2070776</v>
      </c>
      <c r="F73" s="9" t="s">
        <v>312</v>
      </c>
      <c r="G73" s="26">
        <f t="shared" si="5"/>
        <v>165</v>
      </c>
      <c r="H73" s="10" t="s">
        <v>516</v>
      </c>
      <c r="I73" s="26">
        <f t="shared" si="6"/>
        <v>54</v>
      </c>
      <c r="J73" s="27">
        <f t="shared" si="7"/>
        <v>5.94</v>
      </c>
      <c r="K73" s="17">
        <v>67.765332448589106</v>
      </c>
      <c r="L73" s="17">
        <v>41.848078085165902</v>
      </c>
      <c r="M73" s="18">
        <v>35.792530743099498</v>
      </c>
      <c r="N73" s="18">
        <v>19.162862862342099</v>
      </c>
      <c r="O73" s="19">
        <f t="shared" si="4"/>
        <v>0.50135647944754269</v>
      </c>
      <c r="P73" s="20" t="s">
        <v>217</v>
      </c>
      <c r="Q73" s="31" t="s">
        <v>662</v>
      </c>
      <c r="R73" s="33" t="s">
        <v>704</v>
      </c>
    </row>
    <row r="74" spans="1:18" x14ac:dyDescent="0.25">
      <c r="A74" s="23" t="s">
        <v>7</v>
      </c>
      <c r="B74" s="26">
        <v>88</v>
      </c>
      <c r="C74" s="26" t="s">
        <v>663</v>
      </c>
      <c r="D74" s="26">
        <v>2086712</v>
      </c>
      <c r="E74" s="26">
        <v>2086981</v>
      </c>
      <c r="F74" s="9" t="s">
        <v>654</v>
      </c>
      <c r="G74" s="26">
        <f t="shared" si="5"/>
        <v>162</v>
      </c>
      <c r="H74" s="9" t="s">
        <v>655</v>
      </c>
      <c r="I74" s="26">
        <f t="shared" si="6"/>
        <v>53</v>
      </c>
      <c r="J74" s="27">
        <f t="shared" si="7"/>
        <v>5.83</v>
      </c>
      <c r="K74" s="17">
        <v>1245.15625839992</v>
      </c>
      <c r="L74" s="17">
        <v>431.01953083972302</v>
      </c>
      <c r="M74" s="18">
        <v>16.589234754526402</v>
      </c>
      <c r="N74" s="18">
        <v>9.4737748982365293</v>
      </c>
      <c r="O74" s="19">
        <f t="shared" si="4"/>
        <v>1.5549090865097023E-2</v>
      </c>
      <c r="P74" s="20" t="s">
        <v>217</v>
      </c>
      <c r="Q74" s="31" t="s">
        <v>662</v>
      </c>
      <c r="R74" s="33" t="s">
        <v>705</v>
      </c>
    </row>
    <row r="75" spans="1:18" x14ac:dyDescent="0.25">
      <c r="A75" s="24" t="s">
        <v>77</v>
      </c>
      <c r="B75" s="26">
        <v>89</v>
      </c>
      <c r="C75" s="26" t="s">
        <v>662</v>
      </c>
      <c r="D75" s="26">
        <v>2097107</v>
      </c>
      <c r="E75" s="26">
        <v>2097766</v>
      </c>
      <c r="F75" s="9" t="s">
        <v>313</v>
      </c>
      <c r="G75" s="26">
        <f t="shared" si="5"/>
        <v>660</v>
      </c>
      <c r="H75" s="10" t="s">
        <v>517</v>
      </c>
      <c r="I75" s="26">
        <f t="shared" si="6"/>
        <v>219</v>
      </c>
      <c r="J75" s="27">
        <f t="shared" si="7"/>
        <v>24.09</v>
      </c>
      <c r="K75" s="17">
        <v>13.5530664897178</v>
      </c>
      <c r="L75" s="17">
        <v>5.8122330673841498</v>
      </c>
      <c r="M75" s="18">
        <v>4.4740663428874301</v>
      </c>
      <c r="N75" s="18">
        <v>3.3535010009098598</v>
      </c>
      <c r="O75" s="19">
        <f t="shared" si="4"/>
        <v>0.40420584875107912</v>
      </c>
      <c r="P75" s="20" t="s">
        <v>217</v>
      </c>
      <c r="Q75" s="31" t="s">
        <v>662</v>
      </c>
      <c r="R75" s="20"/>
    </row>
    <row r="76" spans="1:18" x14ac:dyDescent="0.25">
      <c r="A76" s="24" t="s">
        <v>78</v>
      </c>
      <c r="B76" s="26">
        <v>90</v>
      </c>
      <c r="C76" s="26" t="s">
        <v>662</v>
      </c>
      <c r="D76" s="26">
        <v>2116627</v>
      </c>
      <c r="E76" s="26">
        <v>2116902</v>
      </c>
      <c r="F76" s="9" t="s">
        <v>314</v>
      </c>
      <c r="G76" s="26">
        <f t="shared" si="5"/>
        <v>276</v>
      </c>
      <c r="H76" s="10" t="s">
        <v>518</v>
      </c>
      <c r="I76" s="26">
        <f t="shared" si="6"/>
        <v>91</v>
      </c>
      <c r="J76" s="27">
        <f t="shared" si="7"/>
        <v>10.01</v>
      </c>
      <c r="K76" s="17">
        <v>81.0237670580957</v>
      </c>
      <c r="L76" s="17">
        <v>105.63101835506799</v>
      </c>
      <c r="M76" s="18">
        <v>22.161912474861701</v>
      </c>
      <c r="N76" s="18">
        <v>44.678631347525801</v>
      </c>
      <c r="O76" s="19">
        <f t="shared" si="4"/>
        <v>0.35809713463512211</v>
      </c>
      <c r="P76" s="20" t="s">
        <v>217</v>
      </c>
      <c r="Q76" s="31" t="s">
        <v>662</v>
      </c>
      <c r="R76" s="33" t="s">
        <v>706</v>
      </c>
    </row>
    <row r="77" spans="1:18" x14ac:dyDescent="0.25">
      <c r="A77" s="24" t="s">
        <v>79</v>
      </c>
      <c r="B77" s="26">
        <v>91</v>
      </c>
      <c r="C77" s="26" t="s">
        <v>663</v>
      </c>
      <c r="D77" s="26">
        <v>2194737</v>
      </c>
      <c r="E77" s="26">
        <v>2194940</v>
      </c>
      <c r="F77" s="9" t="s">
        <v>315</v>
      </c>
      <c r="G77" s="26">
        <f t="shared" si="5"/>
        <v>207</v>
      </c>
      <c r="H77" s="10" t="s">
        <v>519</v>
      </c>
      <c r="I77" s="26">
        <f t="shared" si="6"/>
        <v>68</v>
      </c>
      <c r="J77" s="27">
        <f t="shared" si="7"/>
        <v>7.48</v>
      </c>
      <c r="K77" s="17">
        <v>42.012323659753299</v>
      </c>
      <c r="L77" s="17">
        <v>5.5595272818457104</v>
      </c>
      <c r="M77" s="18">
        <v>46.871171211201698</v>
      </c>
      <c r="N77" s="18">
        <v>18.3296949118055</v>
      </c>
      <c r="O77" s="19">
        <f t="shared" si="4"/>
        <v>1.3705766084874484</v>
      </c>
      <c r="P77" s="20" t="s">
        <v>217</v>
      </c>
      <c r="Q77" s="31" t="s">
        <v>662</v>
      </c>
      <c r="R77" s="33" t="s">
        <v>707</v>
      </c>
    </row>
    <row r="78" spans="1:18" x14ac:dyDescent="0.25">
      <c r="A78" s="24" t="s">
        <v>80</v>
      </c>
      <c r="B78" s="26">
        <v>92</v>
      </c>
      <c r="C78" s="26" t="s">
        <v>662</v>
      </c>
      <c r="D78" s="26">
        <v>2199784</v>
      </c>
      <c r="E78" s="26">
        <v>2199885</v>
      </c>
      <c r="F78" s="9" t="s">
        <v>316</v>
      </c>
      <c r="G78" s="26">
        <f t="shared" si="5"/>
        <v>102</v>
      </c>
      <c r="H78" s="10" t="s">
        <v>520</v>
      </c>
      <c r="I78" s="26">
        <f t="shared" si="6"/>
        <v>33</v>
      </c>
      <c r="J78" s="27">
        <f t="shared" si="7"/>
        <v>3.63</v>
      </c>
      <c r="K78" s="17">
        <v>75.516269166564996</v>
      </c>
      <c r="L78" s="17">
        <v>30.086853525282599</v>
      </c>
      <c r="M78" s="18">
        <v>53.7639905069666</v>
      </c>
      <c r="N78" s="18">
        <v>24.798998998325001</v>
      </c>
      <c r="O78" s="19">
        <f t="shared" si="4"/>
        <v>0.74394570447069308</v>
      </c>
      <c r="P78" s="20" t="s">
        <v>217</v>
      </c>
      <c r="Q78" s="31" t="s">
        <v>662</v>
      </c>
      <c r="R78" s="33" t="s">
        <v>685</v>
      </c>
    </row>
    <row r="79" spans="1:18" x14ac:dyDescent="0.25">
      <c r="A79" s="24" t="s">
        <v>81</v>
      </c>
      <c r="B79" s="26">
        <v>93</v>
      </c>
      <c r="C79" s="26" t="s">
        <v>662</v>
      </c>
      <c r="D79" s="26">
        <v>2199892</v>
      </c>
      <c r="E79" s="26">
        <v>2200092</v>
      </c>
      <c r="F79" s="9" t="s">
        <v>317</v>
      </c>
      <c r="G79" s="26">
        <f t="shared" si="5"/>
        <v>201</v>
      </c>
      <c r="H79" s="10" t="s">
        <v>521</v>
      </c>
      <c r="I79" s="26">
        <f t="shared" si="6"/>
        <v>66</v>
      </c>
      <c r="J79" s="27">
        <f t="shared" si="7"/>
        <v>7.26</v>
      </c>
      <c r="K79" s="17">
        <v>44.502606384148102</v>
      </c>
      <c r="L79" s="17">
        <v>22.901933280439</v>
      </c>
      <c r="M79" s="18">
        <v>114.379649149724</v>
      </c>
      <c r="N79" s="18">
        <v>40.899841631565899</v>
      </c>
      <c r="O79" s="19">
        <f t="shared" si="4"/>
        <v>2.3036948483585653</v>
      </c>
      <c r="P79" s="20" t="s">
        <v>217</v>
      </c>
      <c r="Q79" s="31" t="s">
        <v>662</v>
      </c>
      <c r="R79" s="33" t="s">
        <v>708</v>
      </c>
    </row>
    <row r="80" spans="1:18" x14ac:dyDescent="0.25">
      <c r="A80" s="24" t="s">
        <v>82</v>
      </c>
      <c r="B80" s="26">
        <v>94</v>
      </c>
      <c r="C80" s="26" t="s">
        <v>663</v>
      </c>
      <c r="D80" s="26">
        <v>2239591</v>
      </c>
      <c r="E80" s="26">
        <v>2239746</v>
      </c>
      <c r="F80" s="9" t="s">
        <v>318</v>
      </c>
      <c r="G80" s="26">
        <f t="shared" si="5"/>
        <v>156</v>
      </c>
      <c r="H80" s="10" t="s">
        <v>522</v>
      </c>
      <c r="I80" s="26">
        <f t="shared" si="6"/>
        <v>51</v>
      </c>
      <c r="J80" s="27">
        <f t="shared" si="7"/>
        <v>5.61</v>
      </c>
      <c r="K80" s="17">
        <v>39.819372699491502</v>
      </c>
      <c r="L80" s="17">
        <v>2.4590216823548299</v>
      </c>
      <c r="M80" s="18">
        <v>12.168477141369699</v>
      </c>
      <c r="N80" s="18">
        <v>18.2415713785756</v>
      </c>
      <c r="O80" s="19">
        <f t="shared" si="4"/>
        <v>0.71928106458562413</v>
      </c>
      <c r="P80" s="20" t="s">
        <v>217</v>
      </c>
      <c r="Q80" s="31" t="s">
        <v>662</v>
      </c>
      <c r="R80" s="20"/>
    </row>
    <row r="81" spans="1:18" x14ac:dyDescent="0.25">
      <c r="A81" s="24" t="s">
        <v>222</v>
      </c>
      <c r="B81" s="26">
        <v>95</v>
      </c>
      <c r="C81" s="26" t="s">
        <v>662</v>
      </c>
      <c r="D81" s="26">
        <v>2283275</v>
      </c>
      <c r="E81" s="26">
        <v>2283712</v>
      </c>
      <c r="F81" s="9" t="s">
        <v>221</v>
      </c>
      <c r="G81" s="26">
        <f t="shared" si="5"/>
        <v>438</v>
      </c>
      <c r="H81" s="10" t="s">
        <v>223</v>
      </c>
      <c r="I81" s="26">
        <f t="shared" si="6"/>
        <v>145</v>
      </c>
      <c r="J81" s="27">
        <f t="shared" si="7"/>
        <v>15.95</v>
      </c>
      <c r="K81" s="17">
        <v>149.76447901879999</v>
      </c>
      <c r="L81" s="17">
        <v>125.24167965746901</v>
      </c>
      <c r="M81" s="18">
        <v>39.487356568341099</v>
      </c>
      <c r="N81" s="18">
        <v>38.981988151476699</v>
      </c>
      <c r="O81" s="19">
        <f t="shared" si="4"/>
        <v>0.28533668154024916</v>
      </c>
      <c r="P81" s="21" t="s">
        <v>240</v>
      </c>
      <c r="Q81" s="31" t="s">
        <v>662</v>
      </c>
      <c r="R81" s="33" t="s">
        <v>683</v>
      </c>
    </row>
    <row r="82" spans="1:18" x14ac:dyDescent="0.25">
      <c r="A82" s="24" t="s">
        <v>83</v>
      </c>
      <c r="B82" s="26">
        <v>96</v>
      </c>
      <c r="C82" s="26" t="s">
        <v>662</v>
      </c>
      <c r="D82" s="26">
        <v>2285379</v>
      </c>
      <c r="E82" s="26">
        <v>2285486</v>
      </c>
      <c r="F82" s="9" t="s">
        <v>319</v>
      </c>
      <c r="G82" s="26">
        <f t="shared" si="5"/>
        <v>108</v>
      </c>
      <c r="H82" s="10" t="s">
        <v>523</v>
      </c>
      <c r="I82" s="26">
        <f t="shared" si="6"/>
        <v>35</v>
      </c>
      <c r="J82" s="27">
        <f t="shared" si="7"/>
        <v>3.85</v>
      </c>
      <c r="K82" s="17">
        <v>57.516871677043298</v>
      </c>
      <c r="L82" s="17">
        <v>3.5519202078458698</v>
      </c>
      <c r="M82" s="18">
        <v>17.576689204200601</v>
      </c>
      <c r="N82" s="18">
        <v>14.6382980198446</v>
      </c>
      <c r="O82" s="19">
        <f t="shared" si="4"/>
        <v>0.52751964186172917</v>
      </c>
      <c r="P82" s="20" t="s">
        <v>217</v>
      </c>
      <c r="Q82" s="31" t="s">
        <v>662</v>
      </c>
      <c r="R82" s="33" t="s">
        <v>709</v>
      </c>
    </row>
    <row r="83" spans="1:18" x14ac:dyDescent="0.25">
      <c r="A83" s="24" t="s">
        <v>84</v>
      </c>
      <c r="B83" s="26">
        <v>98</v>
      </c>
      <c r="C83" s="26" t="s">
        <v>662</v>
      </c>
      <c r="D83" s="26">
        <v>2348701</v>
      </c>
      <c r="E83" s="26">
        <v>2348952</v>
      </c>
      <c r="F83" s="9" t="s">
        <v>320</v>
      </c>
      <c r="G83" s="26">
        <f t="shared" si="5"/>
        <v>261</v>
      </c>
      <c r="H83" s="10" t="s">
        <v>524</v>
      </c>
      <c r="I83" s="26">
        <f t="shared" si="6"/>
        <v>86</v>
      </c>
      <c r="J83" s="27">
        <f t="shared" si="7"/>
        <v>9.4600000000000009</v>
      </c>
      <c r="K83" s="17">
        <v>57.120203596511899</v>
      </c>
      <c r="L83" s="17">
        <v>41.153282408145202</v>
      </c>
      <c r="M83" s="18">
        <v>32.324945662897697</v>
      </c>
      <c r="N83" s="18">
        <v>18.171680300496799</v>
      </c>
      <c r="O83" s="19">
        <f t="shared" si="4"/>
        <v>0.51383774013065431</v>
      </c>
      <c r="P83" s="20" t="s">
        <v>217</v>
      </c>
      <c r="Q83" s="31" t="s">
        <v>662</v>
      </c>
      <c r="R83" s="33" t="s">
        <v>700</v>
      </c>
    </row>
    <row r="84" spans="1:18" x14ac:dyDescent="0.25">
      <c r="A84" s="24" t="s">
        <v>85</v>
      </c>
      <c r="B84" s="26">
        <v>100</v>
      </c>
      <c r="C84" s="26" t="s">
        <v>662</v>
      </c>
      <c r="D84" s="26">
        <v>2350762</v>
      </c>
      <c r="E84" s="26">
        <v>2351010</v>
      </c>
      <c r="F84" s="9" t="s">
        <v>321</v>
      </c>
      <c r="G84" s="26">
        <f t="shared" si="5"/>
        <v>249</v>
      </c>
      <c r="H84" s="10" t="s">
        <v>525</v>
      </c>
      <c r="I84" s="26">
        <f t="shared" si="6"/>
        <v>82</v>
      </c>
      <c r="J84" s="27">
        <f t="shared" si="7"/>
        <v>9.02</v>
      </c>
      <c r="K84" s="17">
        <v>63.8645167922447</v>
      </c>
      <c r="L84" s="17">
        <v>35.433613639715396</v>
      </c>
      <c r="M84" s="18">
        <v>22.023803340203202</v>
      </c>
      <c r="N84" s="18">
        <v>10.1586260956994</v>
      </c>
      <c r="O84" s="19">
        <f t="shared" si="4"/>
        <v>0.3240990469398039</v>
      </c>
      <c r="P84" s="20" t="s">
        <v>217</v>
      </c>
      <c r="Q84" s="31" t="s">
        <v>662</v>
      </c>
      <c r="R84" s="33" t="s">
        <v>698</v>
      </c>
    </row>
    <row r="85" spans="1:18" x14ac:dyDescent="0.25">
      <c r="A85" s="24" t="s">
        <v>86</v>
      </c>
      <c r="B85" s="26">
        <v>101</v>
      </c>
      <c r="C85" s="26" t="s">
        <v>662</v>
      </c>
      <c r="D85" s="26">
        <v>2364993</v>
      </c>
      <c r="E85" s="26">
        <v>2365208</v>
      </c>
      <c r="F85" s="9" t="s">
        <v>322</v>
      </c>
      <c r="G85" s="26">
        <f t="shared" si="5"/>
        <v>216</v>
      </c>
      <c r="H85" s="10" t="s">
        <v>526</v>
      </c>
      <c r="I85" s="26">
        <f t="shared" si="6"/>
        <v>71</v>
      </c>
      <c r="J85" s="27">
        <f t="shared" si="7"/>
        <v>7.81</v>
      </c>
      <c r="K85" s="17">
        <v>117.33441822116799</v>
      </c>
      <c r="L85" s="17">
        <v>172.268130080525</v>
      </c>
      <c r="M85" s="18">
        <v>47.847653944768403</v>
      </c>
      <c r="N85" s="18">
        <v>33.668085445642703</v>
      </c>
      <c r="O85" s="19">
        <f t="shared" si="4"/>
        <v>0.28147452385499117</v>
      </c>
      <c r="P85" s="20" t="s">
        <v>217</v>
      </c>
      <c r="Q85" s="31" t="s">
        <v>662</v>
      </c>
      <c r="R85" s="33" t="s">
        <v>710</v>
      </c>
    </row>
    <row r="86" spans="1:18" x14ac:dyDescent="0.25">
      <c r="A86" s="25" t="s">
        <v>242</v>
      </c>
      <c r="B86" s="26">
        <v>102</v>
      </c>
      <c r="C86" s="26" t="s">
        <v>663</v>
      </c>
      <c r="D86" s="26">
        <v>2427881</v>
      </c>
      <c r="E86" s="26">
        <v>2428219</v>
      </c>
      <c r="F86" s="9" t="s">
        <v>323</v>
      </c>
      <c r="G86" s="26">
        <f t="shared" si="5"/>
        <v>339</v>
      </c>
      <c r="H86" s="10" t="s">
        <v>224</v>
      </c>
      <c r="I86" s="26">
        <f t="shared" si="6"/>
        <v>112</v>
      </c>
      <c r="J86" s="27">
        <f t="shared" si="7"/>
        <v>12.32</v>
      </c>
      <c r="K86" s="17">
        <v>7.32958364734003</v>
      </c>
      <c r="L86" s="17">
        <v>0</v>
      </c>
      <c r="M86" s="18">
        <v>14.310224838818201</v>
      </c>
      <c r="N86" s="18">
        <v>8.3943514308489604</v>
      </c>
      <c r="O86" s="19">
        <f t="shared" si="4"/>
        <v>3.097662481539023</v>
      </c>
      <c r="P86" s="21" t="s">
        <v>240</v>
      </c>
      <c r="Q86" s="31" t="s">
        <v>662</v>
      </c>
      <c r="R86" s="20"/>
    </row>
    <row r="87" spans="1:18" x14ac:dyDescent="0.25">
      <c r="A87" s="24" t="s">
        <v>87</v>
      </c>
      <c r="B87" s="26">
        <v>103</v>
      </c>
      <c r="C87" s="26" t="s">
        <v>663</v>
      </c>
      <c r="D87" s="26">
        <v>2451861</v>
      </c>
      <c r="E87" s="26">
        <v>2452046</v>
      </c>
      <c r="F87" s="9" t="s">
        <v>324</v>
      </c>
      <c r="G87" s="26">
        <f t="shared" si="5"/>
        <v>186</v>
      </c>
      <c r="H87" s="10" t="s">
        <v>527</v>
      </c>
      <c r="I87" s="26">
        <f t="shared" si="6"/>
        <v>61</v>
      </c>
      <c r="J87" s="27">
        <f t="shared" si="7"/>
        <v>6.71</v>
      </c>
      <c r="K87" s="17">
        <v>158.96921178351801</v>
      </c>
      <c r="L87" s="17">
        <v>177.366854249852</v>
      </c>
      <c r="M87" s="18">
        <v>39.689298203033701</v>
      </c>
      <c r="N87" s="18">
        <v>40.798353190792803</v>
      </c>
      <c r="O87" s="19">
        <f t="shared" si="4"/>
        <v>0.23930722727143039</v>
      </c>
      <c r="P87" s="20" t="s">
        <v>217</v>
      </c>
      <c r="Q87" s="31" t="s">
        <v>662</v>
      </c>
      <c r="R87" s="33" t="s">
        <v>711</v>
      </c>
    </row>
    <row r="88" spans="1:18" x14ac:dyDescent="0.25">
      <c r="A88" s="24" t="s">
        <v>225</v>
      </c>
      <c r="B88" s="26">
        <v>104</v>
      </c>
      <c r="C88" s="26" t="s">
        <v>663</v>
      </c>
      <c r="D88" s="26">
        <v>2459634</v>
      </c>
      <c r="E88" s="26">
        <v>2459822</v>
      </c>
      <c r="F88" s="9" t="s">
        <v>226</v>
      </c>
      <c r="G88" s="26">
        <f t="shared" si="5"/>
        <v>189</v>
      </c>
      <c r="H88" s="10" t="s">
        <v>227</v>
      </c>
      <c r="I88" s="26">
        <f t="shared" si="6"/>
        <v>62</v>
      </c>
      <c r="J88" s="27">
        <f t="shared" si="7"/>
        <v>6.82</v>
      </c>
      <c r="K88" s="17">
        <v>13.1467135261813</v>
      </c>
      <c r="L88" s="17">
        <v>6.0890060705929203</v>
      </c>
      <c r="M88" s="18">
        <v>22.3196053386675</v>
      </c>
      <c r="N88" s="18">
        <v>10.0376900707506</v>
      </c>
      <c r="O88" s="19">
        <f t="shared" si="4"/>
        <v>1.6821463448055425</v>
      </c>
      <c r="P88" s="21" t="s">
        <v>216</v>
      </c>
      <c r="Q88" s="31" t="s">
        <v>662</v>
      </c>
      <c r="R88" s="20"/>
    </row>
    <row r="89" spans="1:18" x14ac:dyDescent="0.25">
      <c r="A89" s="24" t="s">
        <v>88</v>
      </c>
      <c r="B89" s="26">
        <v>105</v>
      </c>
      <c r="C89" s="26" t="s">
        <v>662</v>
      </c>
      <c r="D89" s="26">
        <v>2508540</v>
      </c>
      <c r="E89" s="26">
        <v>2508653</v>
      </c>
      <c r="F89" s="9" t="s">
        <v>325</v>
      </c>
      <c r="G89" s="26">
        <f t="shared" si="5"/>
        <v>114</v>
      </c>
      <c r="H89" s="10" t="s">
        <v>528</v>
      </c>
      <c r="I89" s="26">
        <f t="shared" si="6"/>
        <v>37</v>
      </c>
      <c r="J89" s="27">
        <f t="shared" si="7"/>
        <v>4.07</v>
      </c>
      <c r="K89" s="17">
        <v>19.6162804456442</v>
      </c>
      <c r="L89" s="17">
        <v>10.0949311170356</v>
      </c>
      <c r="M89" s="18">
        <v>24.052311542590299</v>
      </c>
      <c r="N89" s="18">
        <v>13.867861281958101</v>
      </c>
      <c r="O89" s="19">
        <f t="shared" si="4"/>
        <v>1.2762917037075614</v>
      </c>
      <c r="P89" s="20" t="s">
        <v>217</v>
      </c>
      <c r="Q89" s="31" t="s">
        <v>662</v>
      </c>
      <c r="R89" s="20"/>
    </row>
    <row r="90" spans="1:18" x14ac:dyDescent="0.25">
      <c r="A90" s="24" t="s">
        <v>89</v>
      </c>
      <c r="B90" s="26">
        <v>106</v>
      </c>
      <c r="C90" s="26" t="s">
        <v>662</v>
      </c>
      <c r="D90" s="26">
        <v>2517026</v>
      </c>
      <c r="E90" s="26">
        <v>2517304</v>
      </c>
      <c r="F90" s="9" t="s">
        <v>326</v>
      </c>
      <c r="G90" s="26">
        <f t="shared" si="5"/>
        <v>279</v>
      </c>
      <c r="H90" s="10" t="s">
        <v>529</v>
      </c>
      <c r="I90" s="26">
        <f t="shared" si="6"/>
        <v>92</v>
      </c>
      <c r="J90" s="27">
        <f t="shared" si="7"/>
        <v>10.119999999999999</v>
      </c>
      <c r="K90" s="17">
        <v>56.106780629477001</v>
      </c>
      <c r="L90" s="17">
        <v>64.622032168550604</v>
      </c>
      <c r="M90" s="18">
        <v>99.034248849474494</v>
      </c>
      <c r="N90" s="18">
        <v>43.0649283680591</v>
      </c>
      <c r="O90" s="19">
        <f t="shared" si="4"/>
        <v>1.1770113026395561</v>
      </c>
      <c r="P90" s="20" t="s">
        <v>217</v>
      </c>
      <c r="Q90" s="31" t="s">
        <v>670</v>
      </c>
      <c r="R90" s="20"/>
    </row>
    <row r="91" spans="1:18" x14ac:dyDescent="0.25">
      <c r="A91" s="23" t="s">
        <v>8</v>
      </c>
      <c r="B91" s="26">
        <v>107</v>
      </c>
      <c r="C91" s="26" t="s">
        <v>662</v>
      </c>
      <c r="D91" s="26">
        <v>2518098</v>
      </c>
      <c r="E91" s="26">
        <v>2518208</v>
      </c>
      <c r="F91" s="9" t="s">
        <v>656</v>
      </c>
      <c r="G91" s="26">
        <f t="shared" si="5"/>
        <v>111</v>
      </c>
      <c r="H91" s="9" t="s">
        <v>657</v>
      </c>
      <c r="I91" s="26">
        <f t="shared" si="6"/>
        <v>36</v>
      </c>
      <c r="J91" s="27">
        <f t="shared" si="7"/>
        <v>3.96</v>
      </c>
      <c r="K91" s="17">
        <v>53.723867166449097</v>
      </c>
      <c r="L91" s="17">
        <v>345.59223643905699</v>
      </c>
      <c r="M91" s="18">
        <v>87.408400366835593</v>
      </c>
      <c r="N91" s="18">
        <v>142.42668343632599</v>
      </c>
      <c r="O91" s="19">
        <f t="shared" si="4"/>
        <v>0.57557178818468369</v>
      </c>
      <c r="P91" s="20" t="s">
        <v>217</v>
      </c>
      <c r="Q91" s="31" t="s">
        <v>670</v>
      </c>
      <c r="R91" s="33" t="s">
        <v>689</v>
      </c>
    </row>
    <row r="92" spans="1:18" x14ac:dyDescent="0.25">
      <c r="A92" s="24" t="s">
        <v>90</v>
      </c>
      <c r="B92" s="26">
        <v>108</v>
      </c>
      <c r="C92" s="26" t="s">
        <v>663</v>
      </c>
      <c r="D92" s="26">
        <v>2524985</v>
      </c>
      <c r="E92" s="26">
        <v>2525167</v>
      </c>
      <c r="F92" s="9" t="s">
        <v>327</v>
      </c>
      <c r="G92" s="26">
        <f t="shared" si="5"/>
        <v>183</v>
      </c>
      <c r="H92" s="10" t="s">
        <v>530</v>
      </c>
      <c r="I92" s="26">
        <f t="shared" si="6"/>
        <v>60</v>
      </c>
      <c r="J92" s="27">
        <f t="shared" si="7"/>
        <v>6.6</v>
      </c>
      <c r="K92" s="17">
        <v>74.677643226587307</v>
      </c>
      <c r="L92" s="17">
        <v>33.539443274085599</v>
      </c>
      <c r="M92" s="18">
        <v>14.983407190466099</v>
      </c>
      <c r="N92" s="18">
        <v>29.3725848791637</v>
      </c>
      <c r="O92" s="19">
        <f t="shared" si="4"/>
        <v>0.40987974731101257</v>
      </c>
      <c r="P92" s="20" t="s">
        <v>217</v>
      </c>
      <c r="Q92" s="31" t="s">
        <v>662</v>
      </c>
      <c r="R92" s="33" t="s">
        <v>682</v>
      </c>
    </row>
    <row r="93" spans="1:18" x14ac:dyDescent="0.25">
      <c r="A93" s="24" t="s">
        <v>91</v>
      </c>
      <c r="B93" s="26">
        <v>109</v>
      </c>
      <c r="C93" s="26" t="s">
        <v>662</v>
      </c>
      <c r="D93" s="26">
        <v>2535544</v>
      </c>
      <c r="E93" s="26">
        <v>2535669</v>
      </c>
      <c r="F93" s="9" t="s">
        <v>328</v>
      </c>
      <c r="G93" s="26">
        <f t="shared" si="5"/>
        <v>126</v>
      </c>
      <c r="H93" s="10" t="s">
        <v>531</v>
      </c>
      <c r="I93" s="26">
        <f t="shared" si="6"/>
        <v>41</v>
      </c>
      <c r="J93" s="27">
        <f t="shared" si="7"/>
        <v>4.51</v>
      </c>
      <c r="K93" s="17">
        <v>96.6283444174327</v>
      </c>
      <c r="L93" s="17">
        <v>73.068072847115005</v>
      </c>
      <c r="M93" s="18">
        <v>18.413674404400702</v>
      </c>
      <c r="N93" s="18">
        <v>32.622492729939502</v>
      </c>
      <c r="O93" s="19">
        <f t="shared" si="4"/>
        <v>0.30074982110422244</v>
      </c>
      <c r="P93" s="20" t="s">
        <v>217</v>
      </c>
      <c r="Q93" s="31" t="s">
        <v>670</v>
      </c>
      <c r="R93" s="33" t="s">
        <v>689</v>
      </c>
    </row>
    <row r="94" spans="1:18" x14ac:dyDescent="0.25">
      <c r="A94" s="23" t="s">
        <v>9</v>
      </c>
      <c r="B94" s="26">
        <v>110</v>
      </c>
      <c r="C94" s="26" t="s">
        <v>662</v>
      </c>
      <c r="D94" s="26">
        <v>2559850</v>
      </c>
      <c r="E94" s="26">
        <v>2559999</v>
      </c>
      <c r="F94" s="9" t="s">
        <v>658</v>
      </c>
      <c r="G94" s="26">
        <f t="shared" si="5"/>
        <v>177</v>
      </c>
      <c r="H94" s="9" t="s">
        <v>659</v>
      </c>
      <c r="I94" s="26">
        <f t="shared" si="6"/>
        <v>49</v>
      </c>
      <c r="J94" s="27">
        <f t="shared" si="7"/>
        <v>5.39</v>
      </c>
      <c r="K94" s="17">
        <v>49.133056483440299</v>
      </c>
      <c r="L94" s="17">
        <v>41.178193596043599</v>
      </c>
      <c r="M94" s="18">
        <v>39.324118219567502</v>
      </c>
      <c r="N94" s="18">
        <v>17.863685719132398</v>
      </c>
      <c r="O94" s="19">
        <f t="shared" si="4"/>
        <v>0.63323012236424925</v>
      </c>
      <c r="P94" s="20" t="s">
        <v>217</v>
      </c>
      <c r="Q94" s="31" t="s">
        <v>662</v>
      </c>
      <c r="R94" s="33" t="s">
        <v>712</v>
      </c>
    </row>
    <row r="95" spans="1:18" x14ac:dyDescent="0.25">
      <c r="A95" s="24" t="s">
        <v>92</v>
      </c>
      <c r="B95" s="26">
        <v>111</v>
      </c>
      <c r="C95" s="26" t="s">
        <v>662</v>
      </c>
      <c r="D95" s="26">
        <v>2569862</v>
      </c>
      <c r="E95" s="26">
        <v>2570050</v>
      </c>
      <c r="F95" s="9" t="s">
        <v>329</v>
      </c>
      <c r="G95" s="26">
        <f t="shared" si="5"/>
        <v>189</v>
      </c>
      <c r="H95" s="10" t="s">
        <v>532</v>
      </c>
      <c r="I95" s="26">
        <f t="shared" si="6"/>
        <v>62</v>
      </c>
      <c r="J95" s="27">
        <f t="shared" si="7"/>
        <v>6.82</v>
      </c>
      <c r="K95" s="17">
        <v>7.8880281157087904</v>
      </c>
      <c r="L95" s="17">
        <v>8.1186747607905598</v>
      </c>
      <c r="M95" s="18">
        <v>17.855684270933999</v>
      </c>
      <c r="N95" s="18">
        <v>13.383586761000799</v>
      </c>
      <c r="O95" s="19">
        <f t="shared" si="4"/>
        <v>1.9516368407012497</v>
      </c>
      <c r="P95" s="20" t="s">
        <v>217</v>
      </c>
      <c r="Q95" s="31" t="s">
        <v>662</v>
      </c>
      <c r="R95" s="33" t="s">
        <v>713</v>
      </c>
    </row>
    <row r="96" spans="1:18" x14ac:dyDescent="0.25">
      <c r="A96" s="24" t="s">
        <v>93</v>
      </c>
      <c r="B96" s="26">
        <v>112</v>
      </c>
      <c r="C96" s="26" t="s">
        <v>662</v>
      </c>
      <c r="D96" s="26">
        <v>2573790</v>
      </c>
      <c r="E96" s="26">
        <v>2573882</v>
      </c>
      <c r="F96" s="9" t="s">
        <v>330</v>
      </c>
      <c r="G96" s="26">
        <f t="shared" si="5"/>
        <v>93</v>
      </c>
      <c r="H96" s="10" t="s">
        <v>533</v>
      </c>
      <c r="I96" s="26">
        <f t="shared" si="6"/>
        <v>30</v>
      </c>
      <c r="J96" s="27">
        <f t="shared" si="7"/>
        <v>3.3</v>
      </c>
      <c r="K96" s="17">
        <v>133.58757292732599</v>
      </c>
      <c r="L96" s="17">
        <v>98.995453534801001</v>
      </c>
      <c r="M96" s="18">
        <v>20.411639075845901</v>
      </c>
      <c r="N96" s="18">
        <v>20.399176595396401</v>
      </c>
      <c r="O96" s="19">
        <f t="shared" si="4"/>
        <v>0.17546772992004123</v>
      </c>
      <c r="P96" s="20" t="s">
        <v>217</v>
      </c>
      <c r="Q96" s="31" t="s">
        <v>662</v>
      </c>
      <c r="R96" s="33" t="s">
        <v>709</v>
      </c>
    </row>
    <row r="97" spans="1:18" x14ac:dyDescent="0.25">
      <c r="A97" s="24" t="s">
        <v>94</v>
      </c>
      <c r="B97" s="26">
        <v>113</v>
      </c>
      <c r="C97" s="26" t="s">
        <v>662</v>
      </c>
      <c r="D97" s="26">
        <v>2574243</v>
      </c>
      <c r="E97" s="26">
        <v>2574440</v>
      </c>
      <c r="F97" s="9" t="s">
        <v>331</v>
      </c>
      <c r="G97" s="26">
        <f t="shared" si="5"/>
        <v>198</v>
      </c>
      <c r="H97" s="10" t="s">
        <v>534</v>
      </c>
      <c r="I97" s="26">
        <f t="shared" si="6"/>
        <v>65</v>
      </c>
      <c r="J97" s="27">
        <f t="shared" si="7"/>
        <v>7.15</v>
      </c>
      <c r="K97" s="17">
        <v>2.50982712772552</v>
      </c>
      <c r="L97" s="17">
        <v>3.8748220449227699</v>
      </c>
      <c r="M97" s="18">
        <v>8.5220311293094007</v>
      </c>
      <c r="N97" s="18">
        <v>7.9845261926425302</v>
      </c>
      <c r="O97" s="19">
        <f t="shared" si="4"/>
        <v>2.5853507178852824</v>
      </c>
      <c r="P97" s="20" t="s">
        <v>217</v>
      </c>
      <c r="Q97" s="31" t="s">
        <v>662</v>
      </c>
      <c r="R97" s="20"/>
    </row>
    <row r="98" spans="1:18" x14ac:dyDescent="0.25">
      <c r="A98" s="24" t="s">
        <v>95</v>
      </c>
      <c r="B98" s="26">
        <v>114</v>
      </c>
      <c r="C98" s="26" t="s">
        <v>663</v>
      </c>
      <c r="D98" s="26">
        <v>2590840</v>
      </c>
      <c r="E98" s="26">
        <v>2591004</v>
      </c>
      <c r="F98" s="9" t="s">
        <v>332</v>
      </c>
      <c r="G98" s="26">
        <f t="shared" si="5"/>
        <v>165</v>
      </c>
      <c r="H98" s="10" t="s">
        <v>535</v>
      </c>
      <c r="I98" s="26">
        <f t="shared" si="6"/>
        <v>54</v>
      </c>
      <c r="J98" s="27">
        <f t="shared" si="7"/>
        <v>5.94</v>
      </c>
      <c r="K98" s="17">
        <v>10.541273936447199</v>
      </c>
      <c r="L98" s="17">
        <v>11.6244661347683</v>
      </c>
      <c r="M98" s="18">
        <v>31.9576167349102</v>
      </c>
      <c r="N98" s="18">
        <v>11.4977177174052</v>
      </c>
      <c r="O98" s="19">
        <f t="shared" si="4"/>
        <v>1.9604729782402635</v>
      </c>
      <c r="P98" s="20" t="s">
        <v>217</v>
      </c>
      <c r="Q98" s="31" t="s">
        <v>662</v>
      </c>
      <c r="R98" s="33" t="s">
        <v>714</v>
      </c>
    </row>
    <row r="99" spans="1:18" x14ac:dyDescent="0.25">
      <c r="A99" s="24" t="s">
        <v>96</v>
      </c>
      <c r="B99" s="26">
        <v>115</v>
      </c>
      <c r="C99" s="26" t="s">
        <v>662</v>
      </c>
      <c r="D99" s="26">
        <v>2591215</v>
      </c>
      <c r="E99" s="26">
        <v>2591370</v>
      </c>
      <c r="F99" s="9" t="s">
        <v>333</v>
      </c>
      <c r="G99" s="26">
        <f t="shared" si="5"/>
        <v>156</v>
      </c>
      <c r="H99" s="10" t="s">
        <v>536</v>
      </c>
      <c r="I99" s="26">
        <f t="shared" si="6"/>
        <v>51</v>
      </c>
      <c r="J99" s="27">
        <f t="shared" si="7"/>
        <v>5.61</v>
      </c>
      <c r="K99" s="17">
        <v>52.561571963328802</v>
      </c>
      <c r="L99" s="17">
        <v>39.344346917677299</v>
      </c>
      <c r="M99" s="18">
        <v>10.8164241256619</v>
      </c>
      <c r="N99" s="18">
        <v>16.214730114289399</v>
      </c>
      <c r="O99" s="19">
        <f t="shared" si="4"/>
        <v>0.29411766477140072</v>
      </c>
      <c r="P99" s="20" t="s">
        <v>217</v>
      </c>
      <c r="Q99" s="31" t="s">
        <v>662</v>
      </c>
      <c r="R99" s="33" t="s">
        <v>715</v>
      </c>
    </row>
    <row r="100" spans="1:18" x14ac:dyDescent="0.25">
      <c r="A100" s="24" t="s">
        <v>97</v>
      </c>
      <c r="B100" s="26">
        <v>116</v>
      </c>
      <c r="C100" s="26" t="s">
        <v>663</v>
      </c>
      <c r="D100" s="26">
        <v>2597331</v>
      </c>
      <c r="E100" s="26">
        <v>2597654</v>
      </c>
      <c r="F100" s="9" t="s">
        <v>334</v>
      </c>
      <c r="G100" s="26">
        <f t="shared" si="5"/>
        <v>324</v>
      </c>
      <c r="H100" s="10" t="s">
        <v>537</v>
      </c>
      <c r="I100" s="26">
        <f t="shared" si="6"/>
        <v>107</v>
      </c>
      <c r="J100" s="27">
        <f t="shared" si="7"/>
        <v>11.77</v>
      </c>
      <c r="K100" s="17">
        <v>7.6689162236057697</v>
      </c>
      <c r="L100" s="17">
        <v>3.5519202078458698</v>
      </c>
      <c r="M100" s="18">
        <v>8.4628503575780805</v>
      </c>
      <c r="N100" s="18">
        <v>4.8794326732815501</v>
      </c>
      <c r="O100" s="19">
        <f t="shared" si="4"/>
        <v>1.1890631426959977</v>
      </c>
      <c r="P100" s="20" t="s">
        <v>217</v>
      </c>
      <c r="Q100" s="31" t="s">
        <v>662</v>
      </c>
      <c r="R100" s="20"/>
    </row>
    <row r="101" spans="1:18" x14ac:dyDescent="0.25">
      <c r="A101" s="24" t="s">
        <v>98</v>
      </c>
      <c r="B101" s="26">
        <v>117</v>
      </c>
      <c r="C101" s="26" t="s">
        <v>662</v>
      </c>
      <c r="D101" s="26">
        <v>2632993</v>
      </c>
      <c r="E101" s="26">
        <v>2633160</v>
      </c>
      <c r="F101" s="9" t="s">
        <v>335</v>
      </c>
      <c r="G101" s="26">
        <f t="shared" si="5"/>
        <v>168</v>
      </c>
      <c r="H101" s="10" t="s">
        <v>538</v>
      </c>
      <c r="I101" s="26">
        <f t="shared" si="6"/>
        <v>55</v>
      </c>
      <c r="J101" s="27">
        <f t="shared" si="7"/>
        <v>6.05</v>
      </c>
      <c r="K101" s="17">
        <v>72.4712583130745</v>
      </c>
      <c r="L101" s="17">
        <v>57.084431911808601</v>
      </c>
      <c r="M101" s="18">
        <v>31.386945007501101</v>
      </c>
      <c r="N101" s="18">
        <v>15.056535106125899</v>
      </c>
      <c r="O101" s="19">
        <f t="shared" si="4"/>
        <v>0.3584827500282719</v>
      </c>
      <c r="P101" s="20" t="s">
        <v>217</v>
      </c>
      <c r="Q101" s="31" t="s">
        <v>670</v>
      </c>
      <c r="R101" s="33" t="s">
        <v>675</v>
      </c>
    </row>
    <row r="102" spans="1:18" x14ac:dyDescent="0.25">
      <c r="A102" s="24" t="s">
        <v>99</v>
      </c>
      <c r="B102" s="26">
        <v>118</v>
      </c>
      <c r="C102" s="26" t="s">
        <v>663</v>
      </c>
      <c r="D102" s="26">
        <v>2640768</v>
      </c>
      <c r="E102" s="26">
        <v>2641244</v>
      </c>
      <c r="F102" s="9" t="s">
        <v>336</v>
      </c>
      <c r="G102" s="26">
        <f t="shared" si="5"/>
        <v>477</v>
      </c>
      <c r="H102" s="10" t="s">
        <v>539</v>
      </c>
      <c r="I102" s="26">
        <f t="shared" si="6"/>
        <v>158</v>
      </c>
      <c r="J102" s="27">
        <f t="shared" si="7"/>
        <v>17.38</v>
      </c>
      <c r="K102" s="17">
        <v>12.501780409802601</v>
      </c>
      <c r="L102" s="17">
        <v>4.8252500936774103</v>
      </c>
      <c r="M102" s="18">
        <v>4.8639894653133799</v>
      </c>
      <c r="N102" s="18">
        <v>3.3143316271346399</v>
      </c>
      <c r="O102" s="19">
        <f t="shared" si="4"/>
        <v>0.47199784699435149</v>
      </c>
      <c r="P102" s="20" t="s">
        <v>217</v>
      </c>
      <c r="Q102" s="31" t="s">
        <v>662</v>
      </c>
      <c r="R102" s="20"/>
    </row>
    <row r="103" spans="1:18" x14ac:dyDescent="0.25">
      <c r="A103" s="24" t="s">
        <v>100</v>
      </c>
      <c r="B103" s="26">
        <v>119</v>
      </c>
      <c r="C103" s="26" t="s">
        <v>663</v>
      </c>
      <c r="D103" s="26">
        <v>2724603</v>
      </c>
      <c r="E103" s="26">
        <v>2724806</v>
      </c>
      <c r="F103" s="9" t="s">
        <v>337</v>
      </c>
      <c r="G103" s="26">
        <f t="shared" si="5"/>
        <v>204</v>
      </c>
      <c r="H103" s="10" t="s">
        <v>540</v>
      </c>
      <c r="I103" s="26">
        <f t="shared" si="6"/>
        <v>67</v>
      </c>
      <c r="J103" s="27">
        <f t="shared" si="7"/>
        <v>7.37</v>
      </c>
      <c r="K103" s="17">
        <v>13.3980477553583</v>
      </c>
      <c r="L103" s="17">
        <v>28.2064251799525</v>
      </c>
      <c r="M103" s="18">
        <v>17.576689204200601</v>
      </c>
      <c r="N103" s="18">
        <v>26.348936435720301</v>
      </c>
      <c r="O103" s="19">
        <f t="shared" si="4"/>
        <v>1.0557909412341113</v>
      </c>
      <c r="P103" s="20" t="s">
        <v>217</v>
      </c>
      <c r="Q103" s="31" t="s">
        <v>662</v>
      </c>
      <c r="R103" s="33" t="s">
        <v>702</v>
      </c>
    </row>
    <row r="104" spans="1:18" x14ac:dyDescent="0.25">
      <c r="A104" s="24" t="s">
        <v>101</v>
      </c>
      <c r="B104" s="26">
        <v>121</v>
      </c>
      <c r="C104" s="26" t="s">
        <v>662</v>
      </c>
      <c r="D104" s="26">
        <v>2758129</v>
      </c>
      <c r="E104" s="26">
        <v>2758320</v>
      </c>
      <c r="F104" s="9" t="s">
        <v>338</v>
      </c>
      <c r="G104" s="26">
        <f t="shared" si="5"/>
        <v>192</v>
      </c>
      <c r="H104" s="10" t="s">
        <v>541</v>
      </c>
      <c r="I104" s="26">
        <f t="shared" si="6"/>
        <v>63</v>
      </c>
      <c r="J104" s="27">
        <f t="shared" si="7"/>
        <v>6.93</v>
      </c>
      <c r="K104" s="17">
        <v>15.529555352801699</v>
      </c>
      <c r="L104" s="17">
        <v>7.9918204676532003</v>
      </c>
      <c r="M104" s="18">
        <v>51.631524537339402</v>
      </c>
      <c r="N104" s="18">
        <v>11.527659690627701</v>
      </c>
      <c r="O104" s="19">
        <f t="shared" si="4"/>
        <v>2.6851823936694199</v>
      </c>
      <c r="P104" s="20" t="s">
        <v>217</v>
      </c>
      <c r="Q104" s="31" t="s">
        <v>662</v>
      </c>
      <c r="R104" s="33" t="s">
        <v>716</v>
      </c>
    </row>
    <row r="105" spans="1:18" x14ac:dyDescent="0.25">
      <c r="A105" s="24" t="s">
        <v>102</v>
      </c>
      <c r="B105" s="26">
        <v>123</v>
      </c>
      <c r="C105" s="26" t="s">
        <v>662</v>
      </c>
      <c r="D105" s="26">
        <v>2850537</v>
      </c>
      <c r="E105" s="26">
        <v>2850662</v>
      </c>
      <c r="F105" s="9" t="s">
        <v>339</v>
      </c>
      <c r="G105" s="26">
        <f t="shared" si="5"/>
        <v>126</v>
      </c>
      <c r="H105" s="10" t="s">
        <v>542</v>
      </c>
      <c r="I105" s="26">
        <f t="shared" si="6"/>
        <v>41</v>
      </c>
      <c r="J105" s="27">
        <f t="shared" si="7"/>
        <v>4.51</v>
      </c>
      <c r="K105" s="17">
        <v>31.552112462835201</v>
      </c>
      <c r="L105" s="17">
        <v>36.534036423557502</v>
      </c>
      <c r="M105" s="18">
        <v>18.413674404400702</v>
      </c>
      <c r="N105" s="18">
        <v>12.547112588438299</v>
      </c>
      <c r="O105" s="19">
        <f t="shared" si="4"/>
        <v>0.45472959624283643</v>
      </c>
      <c r="P105" s="20" t="s">
        <v>217</v>
      </c>
      <c r="Q105" s="31" t="s">
        <v>662</v>
      </c>
      <c r="R105" s="20"/>
    </row>
    <row r="106" spans="1:18" x14ac:dyDescent="0.25">
      <c r="A106" s="24" t="s">
        <v>103</v>
      </c>
      <c r="B106" s="26">
        <v>124</v>
      </c>
      <c r="C106" s="26" t="s">
        <v>663</v>
      </c>
      <c r="D106" s="26">
        <v>2879456</v>
      </c>
      <c r="E106" s="26">
        <v>2879632</v>
      </c>
      <c r="F106" s="9" t="s">
        <v>340</v>
      </c>
      <c r="G106" s="26">
        <f t="shared" si="5"/>
        <v>177</v>
      </c>
      <c r="H106" s="10" t="s">
        <v>543</v>
      </c>
      <c r="I106" s="26">
        <f t="shared" si="6"/>
        <v>58</v>
      </c>
      <c r="J106" s="27">
        <f t="shared" si="7"/>
        <v>6.38</v>
      </c>
      <c r="K106" s="17">
        <v>4.2114048414377399</v>
      </c>
      <c r="L106" s="17">
        <v>4.3345466943203803</v>
      </c>
      <c r="M106" s="18">
        <v>13.108039406522501</v>
      </c>
      <c r="N106" s="18">
        <v>10.718211431479499</v>
      </c>
      <c r="O106" s="19">
        <f t="shared" si="4"/>
        <v>2.7880161428844734</v>
      </c>
      <c r="P106" s="20" t="s">
        <v>217</v>
      </c>
      <c r="Q106" s="31" t="s">
        <v>662</v>
      </c>
      <c r="R106" s="20"/>
    </row>
    <row r="107" spans="1:18" x14ac:dyDescent="0.25">
      <c r="A107" s="24" t="s">
        <v>104</v>
      </c>
      <c r="B107" s="26">
        <v>125</v>
      </c>
      <c r="C107" s="26" t="s">
        <v>662</v>
      </c>
      <c r="D107" s="26">
        <v>2903229</v>
      </c>
      <c r="E107" s="26">
        <v>2903381</v>
      </c>
      <c r="F107" s="9" t="s">
        <v>341</v>
      </c>
      <c r="G107" s="26">
        <f t="shared" si="5"/>
        <v>153</v>
      </c>
      <c r="H107" s="10" t="s">
        <v>544</v>
      </c>
      <c r="I107" s="26">
        <f t="shared" si="6"/>
        <v>50</v>
      </c>
      <c r="J107" s="27">
        <f t="shared" si="7"/>
        <v>5.5</v>
      </c>
      <c r="K107" s="17">
        <v>16.240057885282798</v>
      </c>
      <c r="L107" s="17">
        <v>20.0579023501884</v>
      </c>
      <c r="M107" s="18">
        <v>11.028510873223899</v>
      </c>
      <c r="N107" s="18">
        <v>10.3329162493021</v>
      </c>
      <c r="O107" s="19">
        <f t="shared" si="4"/>
        <v>0.58850213576605126</v>
      </c>
      <c r="P107" s="20" t="s">
        <v>217</v>
      </c>
      <c r="Q107" s="31" t="s">
        <v>662</v>
      </c>
      <c r="R107" s="33" t="s">
        <v>717</v>
      </c>
    </row>
    <row r="108" spans="1:18" x14ac:dyDescent="0.25">
      <c r="A108" s="24" t="s">
        <v>105</v>
      </c>
      <c r="B108" s="26">
        <v>126</v>
      </c>
      <c r="C108" s="26" t="s">
        <v>662</v>
      </c>
      <c r="D108" s="26">
        <v>2922556</v>
      </c>
      <c r="E108" s="26">
        <v>2922867</v>
      </c>
      <c r="F108" s="9" t="s">
        <v>342</v>
      </c>
      <c r="G108" s="26">
        <f t="shared" si="5"/>
        <v>312</v>
      </c>
      <c r="H108" s="10" t="s">
        <v>545</v>
      </c>
      <c r="I108" s="26">
        <f t="shared" si="6"/>
        <v>103</v>
      </c>
      <c r="J108" s="27">
        <f t="shared" si="7"/>
        <v>11.33</v>
      </c>
      <c r="K108" s="17">
        <v>4.7783247239389803</v>
      </c>
      <c r="L108" s="17">
        <v>4.9180433647096597</v>
      </c>
      <c r="M108" s="18">
        <v>9.4643711099541896</v>
      </c>
      <c r="N108" s="18">
        <v>6.0805237928585401</v>
      </c>
      <c r="O108" s="19">
        <f t="shared" si="4"/>
        <v>1.6031667486933434</v>
      </c>
      <c r="P108" s="20" t="s">
        <v>217</v>
      </c>
      <c r="Q108" s="31" t="s">
        <v>662</v>
      </c>
      <c r="R108" s="20"/>
    </row>
    <row r="109" spans="1:18" x14ac:dyDescent="0.25">
      <c r="A109" s="24" t="s">
        <v>106</v>
      </c>
      <c r="B109" s="26">
        <v>128</v>
      </c>
      <c r="C109" s="26" t="s">
        <v>663</v>
      </c>
      <c r="D109" s="26">
        <v>3032991</v>
      </c>
      <c r="E109" s="26">
        <v>3033200</v>
      </c>
      <c r="F109" s="9" t="s">
        <v>343</v>
      </c>
      <c r="G109" s="26">
        <f t="shared" si="5"/>
        <v>210</v>
      </c>
      <c r="H109" s="10" t="s">
        <v>546</v>
      </c>
      <c r="I109" s="26">
        <f t="shared" si="6"/>
        <v>69</v>
      </c>
      <c r="J109" s="27">
        <f t="shared" si="7"/>
        <v>7.59</v>
      </c>
      <c r="K109" s="17">
        <v>119.503625952988</v>
      </c>
      <c r="L109" s="17">
        <v>82.201581953004407</v>
      </c>
      <c r="M109" s="18">
        <v>93.407548342323395</v>
      </c>
      <c r="N109" s="18">
        <v>117.440973827782</v>
      </c>
      <c r="O109" s="19">
        <f t="shared" si="4"/>
        <v>1.0453300852220651</v>
      </c>
      <c r="P109" s="20" t="s">
        <v>217</v>
      </c>
      <c r="Q109" s="31" t="s">
        <v>662</v>
      </c>
      <c r="R109" s="33" t="s">
        <v>718</v>
      </c>
    </row>
    <row r="110" spans="1:18" x14ac:dyDescent="0.25">
      <c r="A110" s="24" t="s">
        <v>107</v>
      </c>
      <c r="B110" s="26">
        <v>129</v>
      </c>
      <c r="C110" s="26" t="s">
        <v>663</v>
      </c>
      <c r="D110" s="26">
        <v>3037014</v>
      </c>
      <c r="E110" s="26">
        <v>3037994</v>
      </c>
      <c r="F110" s="9" t="s">
        <v>344</v>
      </c>
      <c r="G110" s="26">
        <f t="shared" si="5"/>
        <v>981</v>
      </c>
      <c r="H110" s="10" t="s">
        <v>547</v>
      </c>
      <c r="I110" s="26">
        <f t="shared" si="6"/>
        <v>326</v>
      </c>
      <c r="J110" s="27">
        <f t="shared" si="7"/>
        <v>35.86</v>
      </c>
      <c r="K110" s="17">
        <v>47.364352309462397</v>
      </c>
      <c r="L110" s="17">
        <v>31.674004055286101</v>
      </c>
      <c r="M110" s="18">
        <v>2.5800644703413802</v>
      </c>
      <c r="N110" s="18">
        <v>7.4131564283983904</v>
      </c>
      <c r="O110" s="19">
        <f t="shared" si="4"/>
        <v>0.12643507985695915</v>
      </c>
      <c r="P110" s="20" t="s">
        <v>217</v>
      </c>
      <c r="Q110" s="31" t="s">
        <v>662</v>
      </c>
      <c r="R110" s="20"/>
    </row>
    <row r="111" spans="1:18" x14ac:dyDescent="0.25">
      <c r="A111" s="24" t="s">
        <v>108</v>
      </c>
      <c r="B111" s="26">
        <v>130</v>
      </c>
      <c r="C111" s="26" t="s">
        <v>662</v>
      </c>
      <c r="D111" s="26">
        <v>3057498</v>
      </c>
      <c r="E111" s="26">
        <v>3057632</v>
      </c>
      <c r="F111" s="9" t="s">
        <v>345</v>
      </c>
      <c r="G111" s="26">
        <f t="shared" si="5"/>
        <v>135</v>
      </c>
      <c r="H111" s="10" t="s">
        <v>548</v>
      </c>
      <c r="I111" s="26">
        <f t="shared" si="6"/>
        <v>44</v>
      </c>
      <c r="J111" s="27">
        <f t="shared" si="7"/>
        <v>4.84</v>
      </c>
      <c r="K111" s="17">
        <v>119.63509308825</v>
      </c>
      <c r="L111" s="17">
        <v>42.623042494150397</v>
      </c>
      <c r="M111" s="18">
        <v>53.120660706028602</v>
      </c>
      <c r="N111" s="18">
        <v>32.789787564451998</v>
      </c>
      <c r="O111" s="19">
        <f t="shared" si="4"/>
        <v>0.52946773955042914</v>
      </c>
      <c r="P111" s="20" t="s">
        <v>217</v>
      </c>
      <c r="Q111" s="31" t="s">
        <v>670</v>
      </c>
      <c r="R111" s="20"/>
    </row>
    <row r="112" spans="1:18" x14ac:dyDescent="0.25">
      <c r="A112" s="24" t="s">
        <v>109</v>
      </c>
      <c r="B112" s="26">
        <v>131</v>
      </c>
      <c r="C112" s="26" t="s">
        <v>662</v>
      </c>
      <c r="D112" s="26">
        <v>3094142</v>
      </c>
      <c r="E112" s="26">
        <v>3094477</v>
      </c>
      <c r="F112" s="9" t="s">
        <v>346</v>
      </c>
      <c r="G112" s="26">
        <f t="shared" si="5"/>
        <v>336</v>
      </c>
      <c r="H112" s="10" t="s">
        <v>549</v>
      </c>
      <c r="I112" s="26">
        <f t="shared" si="6"/>
        <v>111</v>
      </c>
      <c r="J112" s="27">
        <f t="shared" si="7"/>
        <v>12.21</v>
      </c>
      <c r="K112" s="17">
        <v>25.8825922546695</v>
      </c>
      <c r="L112" s="17">
        <v>9.1335091058893791</v>
      </c>
      <c r="M112" s="18">
        <v>47.708156411401703</v>
      </c>
      <c r="N112" s="18">
        <v>9.4103344413287004</v>
      </c>
      <c r="O112" s="19">
        <f t="shared" si="4"/>
        <v>1.6312064631234766</v>
      </c>
      <c r="P112" s="20" t="s">
        <v>217</v>
      </c>
      <c r="Q112" s="31" t="s">
        <v>662</v>
      </c>
      <c r="R112" s="33" t="s">
        <v>714</v>
      </c>
    </row>
    <row r="113" spans="1:18" x14ac:dyDescent="0.25">
      <c r="A113" s="24" t="s">
        <v>228</v>
      </c>
      <c r="B113" s="26">
        <v>132</v>
      </c>
      <c r="C113" s="26" t="s">
        <v>662</v>
      </c>
      <c r="D113" s="26">
        <v>3126125</v>
      </c>
      <c r="E113" s="26">
        <v>3126316</v>
      </c>
      <c r="F113" s="9" t="s">
        <v>229</v>
      </c>
      <c r="G113" s="26">
        <f t="shared" si="5"/>
        <v>192</v>
      </c>
      <c r="H113" s="10" t="s">
        <v>230</v>
      </c>
      <c r="I113" s="26">
        <f t="shared" si="6"/>
        <v>63</v>
      </c>
      <c r="J113" s="27">
        <f t="shared" si="7"/>
        <v>6.93</v>
      </c>
      <c r="K113" s="17">
        <v>29.764981092869899</v>
      </c>
      <c r="L113" s="17">
        <v>31.967281870612801</v>
      </c>
      <c r="M113" s="18">
        <v>12.083973827887901</v>
      </c>
      <c r="N113" s="18">
        <v>8.2340426361626093</v>
      </c>
      <c r="O113" s="19">
        <f t="shared" si="4"/>
        <v>0.32913124335113869</v>
      </c>
      <c r="P113" s="21" t="s">
        <v>241</v>
      </c>
      <c r="Q113" s="31" t="s">
        <v>662</v>
      </c>
      <c r="R113" s="20"/>
    </row>
    <row r="114" spans="1:18" x14ac:dyDescent="0.25">
      <c r="A114" s="24" t="s">
        <v>110</v>
      </c>
      <c r="B114" s="26">
        <v>133</v>
      </c>
      <c r="C114" s="26" t="s">
        <v>662</v>
      </c>
      <c r="D114" s="26">
        <v>3186461</v>
      </c>
      <c r="E114" s="26">
        <v>3186694</v>
      </c>
      <c r="F114" s="9" t="s">
        <v>347</v>
      </c>
      <c r="G114" s="26">
        <f t="shared" si="5"/>
        <v>234</v>
      </c>
      <c r="H114" s="10" t="s">
        <v>550</v>
      </c>
      <c r="I114" s="26">
        <f t="shared" si="6"/>
        <v>77</v>
      </c>
      <c r="J114" s="27">
        <f t="shared" si="7"/>
        <v>8.4700000000000006</v>
      </c>
      <c r="K114" s="17">
        <v>8.4947995092248494</v>
      </c>
      <c r="L114" s="17">
        <v>1.6393477882365499</v>
      </c>
      <c r="M114" s="18">
        <v>8.1123180942464508</v>
      </c>
      <c r="N114" s="18">
        <v>8.1073650571447207</v>
      </c>
      <c r="O114" s="19">
        <f t="shared" si="4"/>
        <v>1.6004980661228594</v>
      </c>
      <c r="P114" s="20" t="s">
        <v>217</v>
      </c>
      <c r="Q114" s="31" t="s">
        <v>662</v>
      </c>
      <c r="R114" s="20"/>
    </row>
    <row r="115" spans="1:18" x14ac:dyDescent="0.25">
      <c r="A115" s="24" t="s">
        <v>111</v>
      </c>
      <c r="B115" s="26">
        <v>134</v>
      </c>
      <c r="C115" s="26" t="s">
        <v>663</v>
      </c>
      <c r="D115" s="26">
        <v>3204597</v>
      </c>
      <c r="E115" s="26">
        <v>3204833</v>
      </c>
      <c r="F115" s="9" t="s">
        <v>348</v>
      </c>
      <c r="G115" s="26">
        <f t="shared" si="5"/>
        <v>237</v>
      </c>
      <c r="H115" s="10" t="s">
        <v>551</v>
      </c>
      <c r="I115" s="26">
        <f t="shared" si="6"/>
        <v>78</v>
      </c>
      <c r="J115" s="27">
        <f t="shared" si="7"/>
        <v>8.58</v>
      </c>
      <c r="K115" s="17">
        <v>3.14522640056743</v>
      </c>
      <c r="L115" s="17">
        <v>1.61859655041078</v>
      </c>
      <c r="M115" s="18">
        <v>11.5694663116257</v>
      </c>
      <c r="N115" s="18">
        <v>13.3412336383394</v>
      </c>
      <c r="O115" s="19">
        <f t="shared" si="4"/>
        <v>5.2291405886211413</v>
      </c>
      <c r="P115" s="20" t="s">
        <v>217</v>
      </c>
      <c r="Q115" s="31" t="s">
        <v>662</v>
      </c>
      <c r="R115" s="20"/>
    </row>
    <row r="116" spans="1:18" x14ac:dyDescent="0.25">
      <c r="A116" s="24" t="s">
        <v>112</v>
      </c>
      <c r="B116" s="26">
        <v>135</v>
      </c>
      <c r="C116" s="26" t="s">
        <v>663</v>
      </c>
      <c r="D116" s="26">
        <v>3218749</v>
      </c>
      <c r="E116" s="26">
        <v>3219201</v>
      </c>
      <c r="F116" s="9" t="s">
        <v>349</v>
      </c>
      <c r="G116" s="26">
        <f t="shared" si="5"/>
        <v>453</v>
      </c>
      <c r="H116" s="10" t="s">
        <v>552</v>
      </c>
      <c r="I116" s="26">
        <f t="shared" si="6"/>
        <v>150</v>
      </c>
      <c r="J116" s="27">
        <f t="shared" si="7"/>
        <v>16.5</v>
      </c>
      <c r="K116" s="17">
        <v>12.615621125454799</v>
      </c>
      <c r="L116" s="17">
        <v>5.9277078965374796</v>
      </c>
      <c r="M116" s="18">
        <v>15.3650528142681</v>
      </c>
      <c r="N116" s="18">
        <v>11.8657462094635</v>
      </c>
      <c r="O116" s="19">
        <f t="shared" si="4"/>
        <v>1.4684957049209466</v>
      </c>
      <c r="P116" s="20" t="s">
        <v>217</v>
      </c>
      <c r="Q116" s="31" t="s">
        <v>662</v>
      </c>
      <c r="R116" s="33" t="s">
        <v>672</v>
      </c>
    </row>
    <row r="117" spans="1:18" x14ac:dyDescent="0.25">
      <c r="A117" s="24" t="s">
        <v>113</v>
      </c>
      <c r="B117" s="26">
        <v>136</v>
      </c>
      <c r="C117" s="26" t="s">
        <v>662</v>
      </c>
      <c r="D117" s="26">
        <v>3226582</v>
      </c>
      <c r="E117" s="26">
        <v>3226797</v>
      </c>
      <c r="F117" s="9" t="s">
        <v>350</v>
      </c>
      <c r="G117" s="26">
        <f t="shared" si="5"/>
        <v>216</v>
      </c>
      <c r="H117" s="10" t="s">
        <v>553</v>
      </c>
      <c r="I117" s="26">
        <f t="shared" si="6"/>
        <v>71</v>
      </c>
      <c r="J117" s="27">
        <f t="shared" si="7"/>
        <v>7.81</v>
      </c>
      <c r="K117" s="17">
        <v>55.216196809961502</v>
      </c>
      <c r="L117" s="17">
        <v>46.1749627019963</v>
      </c>
      <c r="M117" s="18">
        <v>13.670758269933801</v>
      </c>
      <c r="N117" s="18">
        <v>7.3191490099223202</v>
      </c>
      <c r="O117" s="19">
        <f t="shared" si="4"/>
        <v>0.2070191068027053</v>
      </c>
      <c r="P117" s="20" t="s">
        <v>217</v>
      </c>
      <c r="Q117" s="31" t="s">
        <v>662</v>
      </c>
      <c r="R117" s="33" t="s">
        <v>695</v>
      </c>
    </row>
    <row r="118" spans="1:18" x14ac:dyDescent="0.25">
      <c r="A118" s="24" t="s">
        <v>114</v>
      </c>
      <c r="B118" s="26">
        <v>137</v>
      </c>
      <c r="C118" s="26" t="s">
        <v>662</v>
      </c>
      <c r="D118" s="26">
        <v>3234097</v>
      </c>
      <c r="E118" s="26">
        <v>3234399</v>
      </c>
      <c r="F118" s="9" t="s">
        <v>351</v>
      </c>
      <c r="G118" s="26">
        <f t="shared" si="5"/>
        <v>303</v>
      </c>
      <c r="H118" s="10" t="s">
        <v>554</v>
      </c>
      <c r="I118" s="26">
        <f t="shared" si="6"/>
        <v>100</v>
      </c>
      <c r="J118" s="27">
        <f t="shared" si="7"/>
        <v>11</v>
      </c>
      <c r="K118" s="17">
        <v>10.660552849448001</v>
      </c>
      <c r="L118" s="17">
        <v>6.3301548258639198</v>
      </c>
      <c r="M118" s="18">
        <v>9.7454910439132192</v>
      </c>
      <c r="N118" s="18">
        <v>7.3046556455462399</v>
      </c>
      <c r="O118" s="19">
        <f t="shared" si="4"/>
        <v>1.0034983248069123</v>
      </c>
      <c r="P118" s="20" t="s">
        <v>217</v>
      </c>
      <c r="Q118" s="31" t="s">
        <v>662</v>
      </c>
      <c r="R118" s="20"/>
    </row>
    <row r="119" spans="1:18" x14ac:dyDescent="0.25">
      <c r="A119" s="24" t="s">
        <v>115</v>
      </c>
      <c r="B119" s="26">
        <v>138</v>
      </c>
      <c r="C119" s="26" t="s">
        <v>662</v>
      </c>
      <c r="D119" s="26">
        <v>3324687</v>
      </c>
      <c r="E119" s="26">
        <v>3324998</v>
      </c>
      <c r="F119" s="9" t="s">
        <v>352</v>
      </c>
      <c r="G119" s="26">
        <f t="shared" si="5"/>
        <v>312</v>
      </c>
      <c r="H119" s="10" t="s">
        <v>555</v>
      </c>
      <c r="I119" s="26">
        <f t="shared" si="6"/>
        <v>103</v>
      </c>
      <c r="J119" s="27">
        <f t="shared" si="7"/>
        <v>11.33</v>
      </c>
      <c r="K119" s="17">
        <v>43.004922515450801</v>
      </c>
      <c r="L119" s="17">
        <v>31.967281870612801</v>
      </c>
      <c r="M119" s="18">
        <v>8.7883446021003202</v>
      </c>
      <c r="N119" s="18">
        <v>11.147626953573999</v>
      </c>
      <c r="O119" s="19">
        <f t="shared" ref="O119:O182" si="8">((M119+N119)/2)/((K119+L119)/2)</f>
        <v>0.26591150305539329</v>
      </c>
      <c r="P119" s="20" t="s">
        <v>217</v>
      </c>
      <c r="Q119" s="31" t="s">
        <v>662</v>
      </c>
      <c r="R119" s="33" t="s">
        <v>719</v>
      </c>
    </row>
    <row r="120" spans="1:18" x14ac:dyDescent="0.25">
      <c r="A120" s="24" t="s">
        <v>116</v>
      </c>
      <c r="B120" s="26">
        <v>139</v>
      </c>
      <c r="C120" s="26" t="s">
        <v>662</v>
      </c>
      <c r="D120" s="26">
        <v>3325005</v>
      </c>
      <c r="E120" s="26">
        <v>3325403</v>
      </c>
      <c r="F120" s="9" t="s">
        <v>353</v>
      </c>
      <c r="G120" s="26">
        <f t="shared" si="5"/>
        <v>399</v>
      </c>
      <c r="H120" s="10" t="s">
        <v>556</v>
      </c>
      <c r="I120" s="26">
        <f t="shared" si="6"/>
        <v>132</v>
      </c>
      <c r="J120" s="27">
        <f t="shared" si="7"/>
        <v>14.52</v>
      </c>
      <c r="K120" s="17">
        <v>49.819124941318698</v>
      </c>
      <c r="L120" s="17">
        <v>18.267018211778701</v>
      </c>
      <c r="M120" s="18">
        <v>10.0438224024004</v>
      </c>
      <c r="N120" s="18">
        <v>10.3018398094546</v>
      </c>
      <c r="O120" s="19">
        <f t="shared" si="8"/>
        <v>0.29882236340081819</v>
      </c>
      <c r="P120" s="20" t="s">
        <v>217</v>
      </c>
      <c r="Q120" s="31" t="s">
        <v>662</v>
      </c>
      <c r="R120" s="20"/>
    </row>
    <row r="121" spans="1:18" x14ac:dyDescent="0.25">
      <c r="A121" s="24" t="s">
        <v>117</v>
      </c>
      <c r="B121" s="26">
        <v>140</v>
      </c>
      <c r="C121" s="26" t="s">
        <v>663</v>
      </c>
      <c r="D121" s="26">
        <v>3396024</v>
      </c>
      <c r="E121" s="26">
        <v>3396233</v>
      </c>
      <c r="F121" s="9" t="s">
        <v>354</v>
      </c>
      <c r="G121" s="26">
        <f t="shared" si="5"/>
        <v>210</v>
      </c>
      <c r="H121" s="10" t="s">
        <v>557</v>
      </c>
      <c r="I121" s="26">
        <f t="shared" si="6"/>
        <v>69</v>
      </c>
      <c r="J121" s="27">
        <f t="shared" si="7"/>
        <v>7.59</v>
      </c>
      <c r="K121" s="17">
        <v>5.9160210867815897</v>
      </c>
      <c r="L121" s="17">
        <v>3.6534036423557499</v>
      </c>
      <c r="M121" s="18">
        <v>16.0701158438406</v>
      </c>
      <c r="N121" s="18">
        <v>7.5282675530629604</v>
      </c>
      <c r="O121" s="19">
        <f t="shared" si="8"/>
        <v>2.4660190204590178</v>
      </c>
      <c r="P121" s="20" t="s">
        <v>217</v>
      </c>
      <c r="Q121" s="31" t="s">
        <v>662</v>
      </c>
      <c r="R121" s="33" t="s">
        <v>696</v>
      </c>
    </row>
    <row r="122" spans="1:18" x14ac:dyDescent="0.25">
      <c r="A122" s="24" t="s">
        <v>118</v>
      </c>
      <c r="B122" s="26">
        <v>141</v>
      </c>
      <c r="C122" s="26" t="s">
        <v>662</v>
      </c>
      <c r="D122" s="26">
        <v>3544110</v>
      </c>
      <c r="E122" s="26">
        <v>3544592</v>
      </c>
      <c r="F122" s="9" t="s">
        <v>355</v>
      </c>
      <c r="G122" s="26">
        <f t="shared" si="5"/>
        <v>483</v>
      </c>
      <c r="H122" s="10" t="s">
        <v>558</v>
      </c>
      <c r="I122" s="26">
        <f t="shared" si="6"/>
        <v>160</v>
      </c>
      <c r="J122" s="27">
        <f t="shared" si="7"/>
        <v>17.600000000000001</v>
      </c>
      <c r="K122" s="17">
        <v>65.3334502627185</v>
      </c>
      <c r="L122" s="17">
        <v>23.826545493624501</v>
      </c>
      <c r="M122" s="18">
        <v>25.764587901809598</v>
      </c>
      <c r="N122" s="18">
        <v>15.711167067261799</v>
      </c>
      <c r="O122" s="19">
        <f t="shared" si="8"/>
        <v>0.46518345606943057</v>
      </c>
      <c r="P122" s="20" t="s">
        <v>217</v>
      </c>
      <c r="Q122" s="31" t="s">
        <v>662</v>
      </c>
      <c r="R122" s="20"/>
    </row>
    <row r="123" spans="1:18" x14ac:dyDescent="0.25">
      <c r="A123" s="24" t="s">
        <v>119</v>
      </c>
      <c r="B123" s="26">
        <v>142</v>
      </c>
      <c r="C123" s="26" t="s">
        <v>662</v>
      </c>
      <c r="D123" s="26">
        <v>3549167</v>
      </c>
      <c r="E123" s="26">
        <v>3549358</v>
      </c>
      <c r="F123" s="9" t="s">
        <v>356</v>
      </c>
      <c r="G123" s="26">
        <f t="shared" si="5"/>
        <v>192</v>
      </c>
      <c r="H123" s="10" t="s">
        <v>559</v>
      </c>
      <c r="I123" s="26">
        <f t="shared" si="6"/>
        <v>63</v>
      </c>
      <c r="J123" s="27">
        <f t="shared" si="7"/>
        <v>6.93</v>
      </c>
      <c r="K123" s="17">
        <v>5.17651845093389</v>
      </c>
      <c r="L123" s="17">
        <v>11.9877307014798</v>
      </c>
      <c r="M123" s="18">
        <v>12.083973827887901</v>
      </c>
      <c r="N123" s="18">
        <v>9.8808511633951301</v>
      </c>
      <c r="O123" s="19">
        <f t="shared" si="8"/>
        <v>1.2796845813785143</v>
      </c>
      <c r="P123" s="20" t="s">
        <v>217</v>
      </c>
      <c r="Q123" s="31" t="s">
        <v>662</v>
      </c>
      <c r="R123" s="20"/>
    </row>
    <row r="124" spans="1:18" x14ac:dyDescent="0.25">
      <c r="A124" s="24" t="s">
        <v>120</v>
      </c>
      <c r="B124" s="26">
        <v>143</v>
      </c>
      <c r="C124" s="26" t="s">
        <v>662</v>
      </c>
      <c r="D124" s="26">
        <v>3554891</v>
      </c>
      <c r="E124" s="26">
        <v>3555142</v>
      </c>
      <c r="F124" s="9" t="s">
        <v>357</v>
      </c>
      <c r="G124" s="26">
        <f t="shared" si="5"/>
        <v>252</v>
      </c>
      <c r="H124" s="10" t="s">
        <v>560</v>
      </c>
      <c r="I124" s="26">
        <f t="shared" si="6"/>
        <v>83</v>
      </c>
      <c r="J124" s="27">
        <f t="shared" si="7"/>
        <v>9.1300000000000008</v>
      </c>
      <c r="K124" s="17">
        <v>14.790052716953999</v>
      </c>
      <c r="L124" s="17">
        <v>4.5667545529446896</v>
      </c>
      <c r="M124" s="18">
        <v>54.404038013002001</v>
      </c>
      <c r="N124" s="18">
        <v>21.330091400345001</v>
      </c>
      <c r="O124" s="19">
        <f t="shared" si="8"/>
        <v>3.9125320801803589</v>
      </c>
      <c r="P124" s="20" t="s">
        <v>217</v>
      </c>
      <c r="Q124" s="31" t="s">
        <v>662</v>
      </c>
      <c r="R124" s="20"/>
    </row>
    <row r="125" spans="1:18" x14ac:dyDescent="0.25">
      <c r="A125" s="24" t="s">
        <v>121</v>
      </c>
      <c r="B125" s="26">
        <v>144</v>
      </c>
      <c r="C125" s="26" t="s">
        <v>662</v>
      </c>
      <c r="D125" s="26">
        <v>3606024</v>
      </c>
      <c r="E125" s="26">
        <v>3606140</v>
      </c>
      <c r="F125" s="9" t="s">
        <v>358</v>
      </c>
      <c r="G125" s="26">
        <f t="shared" si="5"/>
        <v>117</v>
      </c>
      <c r="H125" s="10" t="s">
        <v>561</v>
      </c>
      <c r="I125" s="26">
        <f t="shared" si="6"/>
        <v>38</v>
      </c>
      <c r="J125" s="27">
        <f t="shared" si="7"/>
        <v>4.18</v>
      </c>
      <c r="K125" s="17">
        <v>116.803493251842</v>
      </c>
      <c r="L125" s="17">
        <v>52.459129223569697</v>
      </c>
      <c r="M125" s="18">
        <v>70.306756816802505</v>
      </c>
      <c r="N125" s="18">
        <v>51.3466453619166</v>
      </c>
      <c r="O125" s="19">
        <f t="shared" si="8"/>
        <v>0.71872573164457121</v>
      </c>
      <c r="P125" s="20" t="s">
        <v>217</v>
      </c>
      <c r="Q125" s="31" t="s">
        <v>662</v>
      </c>
      <c r="R125" s="33" t="s">
        <v>720</v>
      </c>
    </row>
    <row r="126" spans="1:18" x14ac:dyDescent="0.25">
      <c r="A126" s="24" t="s">
        <v>122</v>
      </c>
      <c r="B126" s="26">
        <v>145</v>
      </c>
      <c r="C126" s="26" t="s">
        <v>662</v>
      </c>
      <c r="D126" s="26">
        <v>3614299</v>
      </c>
      <c r="E126" s="26">
        <v>3614589</v>
      </c>
      <c r="F126" s="9" t="s">
        <v>359</v>
      </c>
      <c r="G126" s="26">
        <f t="shared" si="5"/>
        <v>291</v>
      </c>
      <c r="H126" s="10" t="s">
        <v>562</v>
      </c>
      <c r="I126" s="26">
        <f t="shared" si="6"/>
        <v>96</v>
      </c>
      <c r="J126" s="27">
        <f t="shared" si="7"/>
        <v>10.56</v>
      </c>
      <c r="K126" s="17">
        <v>21.346467838902701</v>
      </c>
      <c r="L126" s="17">
        <v>2.63647685530827</v>
      </c>
      <c r="M126" s="18">
        <v>52.911270594088499</v>
      </c>
      <c r="N126" s="18">
        <v>10.8655407982352</v>
      </c>
      <c r="O126" s="19">
        <f t="shared" si="8"/>
        <v>2.6592569096704048</v>
      </c>
      <c r="P126" s="20" t="s">
        <v>217</v>
      </c>
      <c r="Q126" s="31" t="s">
        <v>662</v>
      </c>
      <c r="R126" s="33" t="s">
        <v>714</v>
      </c>
    </row>
    <row r="127" spans="1:18" x14ac:dyDescent="0.25">
      <c r="A127" s="24" t="s">
        <v>123</v>
      </c>
      <c r="B127" s="26">
        <v>146</v>
      </c>
      <c r="C127" s="26" t="s">
        <v>662</v>
      </c>
      <c r="D127" s="26">
        <v>3614538</v>
      </c>
      <c r="E127" s="26">
        <v>3614693</v>
      </c>
      <c r="F127" s="9" t="s">
        <v>360</v>
      </c>
      <c r="G127" s="26">
        <f t="shared" si="5"/>
        <v>156</v>
      </c>
      <c r="H127" s="10" t="s">
        <v>563</v>
      </c>
      <c r="I127" s="26">
        <f t="shared" si="6"/>
        <v>51</v>
      </c>
      <c r="J127" s="27">
        <f t="shared" si="7"/>
        <v>5.61</v>
      </c>
      <c r="K127" s="17">
        <v>66.896546135145698</v>
      </c>
      <c r="L127" s="17">
        <v>22.131195141193501</v>
      </c>
      <c r="M127" s="18">
        <v>17.576689204200601</v>
      </c>
      <c r="N127" s="18">
        <v>10.1342063214309</v>
      </c>
      <c r="O127" s="19">
        <f t="shared" si="8"/>
        <v>0.31126135661038268</v>
      </c>
      <c r="P127" s="20" t="s">
        <v>217</v>
      </c>
      <c r="Q127" s="31" t="s">
        <v>662</v>
      </c>
      <c r="R127" s="33" t="s">
        <v>721</v>
      </c>
    </row>
    <row r="128" spans="1:18" x14ac:dyDescent="0.25">
      <c r="A128" s="24" t="s">
        <v>124</v>
      </c>
      <c r="B128" s="26">
        <v>147</v>
      </c>
      <c r="C128" s="26" t="s">
        <v>662</v>
      </c>
      <c r="D128" s="26">
        <v>3620815</v>
      </c>
      <c r="E128" s="26">
        <v>3620967</v>
      </c>
      <c r="F128" s="9" t="s">
        <v>361</v>
      </c>
      <c r="G128" s="26">
        <f t="shared" si="5"/>
        <v>153</v>
      </c>
      <c r="H128" s="10" t="s">
        <v>564</v>
      </c>
      <c r="I128" s="26">
        <f t="shared" si="6"/>
        <v>50</v>
      </c>
      <c r="J128" s="27">
        <f t="shared" si="7"/>
        <v>5.5</v>
      </c>
      <c r="K128" s="17">
        <v>134.792480447847</v>
      </c>
      <c r="L128" s="17">
        <v>125.361889688678</v>
      </c>
      <c r="M128" s="18">
        <v>13.785638591529899</v>
      </c>
      <c r="N128" s="18">
        <v>10.3329162493021</v>
      </c>
      <c r="O128" s="19">
        <f t="shared" si="8"/>
        <v>9.2708628450773101E-2</v>
      </c>
      <c r="P128" s="20" t="s">
        <v>217</v>
      </c>
      <c r="Q128" s="31" t="s">
        <v>670</v>
      </c>
      <c r="R128" s="33" t="s">
        <v>722</v>
      </c>
    </row>
    <row r="129" spans="1:18" x14ac:dyDescent="0.25">
      <c r="A129" s="24" t="s">
        <v>125</v>
      </c>
      <c r="B129" s="26">
        <v>148</v>
      </c>
      <c r="C129" s="26" t="s">
        <v>662</v>
      </c>
      <c r="D129" s="26">
        <v>3625085</v>
      </c>
      <c r="E129" s="26">
        <v>3625381</v>
      </c>
      <c r="F129" s="9" t="s">
        <v>362</v>
      </c>
      <c r="G129" s="26">
        <f t="shared" si="5"/>
        <v>297</v>
      </c>
      <c r="H129" s="10" t="s">
        <v>565</v>
      </c>
      <c r="I129" s="26">
        <f t="shared" si="6"/>
        <v>98</v>
      </c>
      <c r="J129" s="27">
        <f t="shared" si="7"/>
        <v>10.78</v>
      </c>
      <c r="K129" s="17">
        <v>11.212022496345901</v>
      </c>
      <c r="L129" s="17">
        <v>6.7005656322681899</v>
      </c>
      <c r="M129" s="18">
        <v>8.2894429434658008</v>
      </c>
      <c r="N129" s="18">
        <v>3.2217040183413501</v>
      </c>
      <c r="O129" s="19">
        <f t="shared" si="8"/>
        <v>0.64262890874037959</v>
      </c>
      <c r="P129" s="20" t="s">
        <v>217</v>
      </c>
      <c r="Q129" s="31" t="s">
        <v>662</v>
      </c>
      <c r="R129" s="20"/>
    </row>
    <row r="130" spans="1:18" x14ac:dyDescent="0.25">
      <c r="A130" s="24" t="s">
        <v>126</v>
      </c>
      <c r="B130" s="26">
        <v>149</v>
      </c>
      <c r="C130" s="26" t="s">
        <v>663</v>
      </c>
      <c r="D130" s="26">
        <v>3642357</v>
      </c>
      <c r="E130" s="26">
        <v>3642659</v>
      </c>
      <c r="F130" s="9" t="s">
        <v>363</v>
      </c>
      <c r="G130" s="26">
        <f t="shared" si="5"/>
        <v>303</v>
      </c>
      <c r="H130" s="10" t="s">
        <v>566</v>
      </c>
      <c r="I130" s="26">
        <f t="shared" si="6"/>
        <v>100</v>
      </c>
      <c r="J130" s="27">
        <f t="shared" si="7"/>
        <v>11</v>
      </c>
      <c r="K130" s="17">
        <v>7.3803827419255503</v>
      </c>
      <c r="L130" s="17">
        <v>24.054588338282901</v>
      </c>
      <c r="M130" s="18">
        <v>6.9610650313665898</v>
      </c>
      <c r="N130" s="18">
        <v>14.609311291092499</v>
      </c>
      <c r="O130" s="19">
        <f t="shared" si="8"/>
        <v>0.68619042999660529</v>
      </c>
      <c r="P130" s="20" t="s">
        <v>217</v>
      </c>
      <c r="Q130" s="31" t="s">
        <v>662</v>
      </c>
      <c r="R130" s="33" t="s">
        <v>717</v>
      </c>
    </row>
    <row r="131" spans="1:18" x14ac:dyDescent="0.25">
      <c r="A131" s="23" t="s">
        <v>10</v>
      </c>
      <c r="B131" s="26">
        <v>150</v>
      </c>
      <c r="C131" s="26" t="s">
        <v>662</v>
      </c>
      <c r="D131" s="26">
        <v>3662784</v>
      </c>
      <c r="E131" s="26">
        <v>3663248</v>
      </c>
      <c r="F131" s="9" t="s">
        <v>364</v>
      </c>
      <c r="G131" s="26">
        <f t="shared" si="5"/>
        <v>465</v>
      </c>
      <c r="H131" s="10" t="s">
        <v>567</v>
      </c>
      <c r="I131" s="26">
        <f t="shared" si="6"/>
        <v>154</v>
      </c>
      <c r="J131" s="27">
        <f t="shared" si="7"/>
        <v>16.940000000000001</v>
      </c>
      <c r="K131" s="17">
        <v>19.770960793244299</v>
      </c>
      <c r="L131" s="17">
        <v>29.6986360604403</v>
      </c>
      <c r="M131" s="18">
        <v>21.3188230347724</v>
      </c>
      <c r="N131" s="18">
        <v>8.8396431913384408</v>
      </c>
      <c r="O131" s="19">
        <f t="shared" si="8"/>
        <v>0.6096363856635022</v>
      </c>
      <c r="P131" s="20" t="s">
        <v>217</v>
      </c>
      <c r="Q131" s="31" t="s">
        <v>662</v>
      </c>
      <c r="R131" s="20"/>
    </row>
    <row r="132" spans="1:18" x14ac:dyDescent="0.25">
      <c r="A132" s="24" t="s">
        <v>127</v>
      </c>
      <c r="B132" s="26">
        <v>151</v>
      </c>
      <c r="C132" s="26" t="s">
        <v>662</v>
      </c>
      <c r="D132" s="26">
        <v>3663519</v>
      </c>
      <c r="E132" s="26">
        <v>3663610</v>
      </c>
      <c r="F132" s="9" t="s">
        <v>365</v>
      </c>
      <c r="G132" s="26">
        <f t="shared" ref="G132:G195" si="9">LEN(F132)</f>
        <v>93</v>
      </c>
      <c r="H132" s="10" t="s">
        <v>568</v>
      </c>
      <c r="I132" s="26">
        <f t="shared" ref="I132:I195" si="10">LEN(H132)</f>
        <v>30</v>
      </c>
      <c r="J132" s="27">
        <f t="shared" ref="J132:J195" si="11">I132*0.11</f>
        <v>3.3</v>
      </c>
      <c r="K132" s="17">
        <v>133.58757292732599</v>
      </c>
      <c r="L132" s="17">
        <v>218.61495988935201</v>
      </c>
      <c r="M132" s="18">
        <v>29.483478665110699</v>
      </c>
      <c r="N132" s="18">
        <v>30.5987648930946</v>
      </c>
      <c r="O132" s="19">
        <f t="shared" si="8"/>
        <v>0.17059003828765254</v>
      </c>
      <c r="P132" s="20" t="s">
        <v>217</v>
      </c>
      <c r="Q132" s="31" t="s">
        <v>662</v>
      </c>
      <c r="R132" s="33" t="s">
        <v>700</v>
      </c>
    </row>
    <row r="133" spans="1:18" x14ac:dyDescent="0.25">
      <c r="A133" s="24" t="s">
        <v>128</v>
      </c>
      <c r="B133" s="26">
        <v>152</v>
      </c>
      <c r="C133" s="26" t="s">
        <v>662</v>
      </c>
      <c r="D133" s="26">
        <v>3663611</v>
      </c>
      <c r="E133" s="26">
        <v>3663844</v>
      </c>
      <c r="F133" s="9" t="s">
        <v>366</v>
      </c>
      <c r="G133" s="26">
        <f t="shared" si="9"/>
        <v>234</v>
      </c>
      <c r="H133" s="10" t="s">
        <v>569</v>
      </c>
      <c r="I133" s="26">
        <f t="shared" si="10"/>
        <v>77</v>
      </c>
      <c r="J133" s="27">
        <f t="shared" si="11"/>
        <v>8.4700000000000006</v>
      </c>
      <c r="K133" s="17">
        <v>118.92719312914799</v>
      </c>
      <c r="L133" s="17">
        <v>149.18064872952601</v>
      </c>
      <c r="M133" s="18">
        <v>25.238322959877799</v>
      </c>
      <c r="N133" s="18">
        <v>22.970867661909999</v>
      </c>
      <c r="O133" s="19">
        <f t="shared" si="8"/>
        <v>0.17981268390948446</v>
      </c>
      <c r="P133" s="20" t="s">
        <v>217</v>
      </c>
      <c r="Q133" s="31" t="s">
        <v>662</v>
      </c>
      <c r="R133" s="33" t="s">
        <v>723</v>
      </c>
    </row>
    <row r="134" spans="1:18" x14ac:dyDescent="0.25">
      <c r="A134" s="24" t="s">
        <v>129</v>
      </c>
      <c r="B134" s="26">
        <v>153</v>
      </c>
      <c r="C134" s="26" t="s">
        <v>662</v>
      </c>
      <c r="D134" s="26">
        <v>3663952</v>
      </c>
      <c r="E134" s="26">
        <v>3664068</v>
      </c>
      <c r="F134" s="9" t="s">
        <v>367</v>
      </c>
      <c r="G134" s="26">
        <f t="shared" si="9"/>
        <v>117</v>
      </c>
      <c r="H134" s="10" t="s">
        <v>570</v>
      </c>
      <c r="I134" s="26">
        <f t="shared" si="10"/>
        <v>38</v>
      </c>
      <c r="J134" s="27">
        <f t="shared" si="11"/>
        <v>4.18</v>
      </c>
      <c r="K134" s="17">
        <v>254.843985276746</v>
      </c>
      <c r="L134" s="17">
        <v>403.279555906192</v>
      </c>
      <c r="M134" s="18">
        <v>54.082120628309603</v>
      </c>
      <c r="N134" s="18">
        <v>86.478560609543706</v>
      </c>
      <c r="O134" s="19">
        <f t="shared" si="8"/>
        <v>0.21357795678483685</v>
      </c>
      <c r="P134" s="20" t="s">
        <v>217</v>
      </c>
      <c r="Q134" s="31" t="s">
        <v>670</v>
      </c>
      <c r="R134" s="33" t="s">
        <v>711</v>
      </c>
    </row>
    <row r="135" spans="1:18" x14ac:dyDescent="0.25">
      <c r="A135" s="24" t="s">
        <v>130</v>
      </c>
      <c r="B135" s="26">
        <v>154</v>
      </c>
      <c r="C135" s="26" t="s">
        <v>663</v>
      </c>
      <c r="D135" s="26">
        <v>3690649</v>
      </c>
      <c r="E135" s="26">
        <v>3690768</v>
      </c>
      <c r="F135" s="9" t="s">
        <v>368</v>
      </c>
      <c r="G135" s="26">
        <f t="shared" si="9"/>
        <v>120</v>
      </c>
      <c r="H135" s="10" t="s">
        <v>571</v>
      </c>
      <c r="I135" s="26">
        <f t="shared" si="10"/>
        <v>39</v>
      </c>
      <c r="J135" s="27">
        <f t="shared" si="11"/>
        <v>4.29</v>
      </c>
      <c r="K135" s="17">
        <v>173.931019951379</v>
      </c>
      <c r="L135" s="17">
        <v>25.573825496490301</v>
      </c>
      <c r="M135" s="18">
        <v>52.7300676126019</v>
      </c>
      <c r="N135" s="18">
        <v>26.3489364357204</v>
      </c>
      <c r="O135" s="19">
        <f t="shared" si="8"/>
        <v>0.39637635803179372</v>
      </c>
      <c r="P135" s="20" t="s">
        <v>217</v>
      </c>
      <c r="Q135" s="31" t="s">
        <v>662</v>
      </c>
      <c r="R135" s="20"/>
    </row>
    <row r="136" spans="1:18" x14ac:dyDescent="0.25">
      <c r="A136" s="24" t="s">
        <v>131</v>
      </c>
      <c r="B136" s="26">
        <v>156</v>
      </c>
      <c r="C136" s="26" t="s">
        <v>662</v>
      </c>
      <c r="D136" s="26">
        <v>3711019</v>
      </c>
      <c r="E136" s="26">
        <v>3711252</v>
      </c>
      <c r="F136" s="9" t="s">
        <v>369</v>
      </c>
      <c r="G136" s="26">
        <f t="shared" si="9"/>
        <v>234</v>
      </c>
      <c r="H136" s="10" t="s">
        <v>572</v>
      </c>
      <c r="I136" s="26">
        <f t="shared" si="10"/>
        <v>77</v>
      </c>
      <c r="J136" s="27">
        <f t="shared" si="11"/>
        <v>8.4700000000000006</v>
      </c>
      <c r="K136" s="17">
        <v>3984.0609698264502</v>
      </c>
      <c r="L136" s="17">
        <v>1873.7745219543799</v>
      </c>
      <c r="M136" s="18">
        <v>16.224636188492902</v>
      </c>
      <c r="N136" s="18">
        <v>10.809820076193001</v>
      </c>
      <c r="O136" s="19">
        <f t="shared" si="8"/>
        <v>4.6150931180327847E-3</v>
      </c>
      <c r="P136" s="20" t="s">
        <v>217</v>
      </c>
      <c r="Q136" s="31" t="s">
        <v>662</v>
      </c>
      <c r="R136" s="20"/>
    </row>
    <row r="137" spans="1:18" x14ac:dyDescent="0.25">
      <c r="A137" s="24" t="s">
        <v>132</v>
      </c>
      <c r="B137" s="26">
        <v>157</v>
      </c>
      <c r="C137" s="26" t="s">
        <v>663</v>
      </c>
      <c r="D137" s="26">
        <v>3724602</v>
      </c>
      <c r="E137" s="26">
        <v>3724835</v>
      </c>
      <c r="F137" s="9" t="s">
        <v>370</v>
      </c>
      <c r="G137" s="26">
        <f t="shared" si="9"/>
        <v>234</v>
      </c>
      <c r="H137" s="10" t="s">
        <v>573</v>
      </c>
      <c r="I137" s="26">
        <f t="shared" si="10"/>
        <v>77</v>
      </c>
      <c r="J137" s="27">
        <f t="shared" si="11"/>
        <v>8.4700000000000006</v>
      </c>
      <c r="K137" s="17">
        <v>33.979198036899398</v>
      </c>
      <c r="L137" s="17">
        <v>42.623042494150397</v>
      </c>
      <c r="M137" s="18">
        <v>10.8164241256619</v>
      </c>
      <c r="N137" s="18">
        <v>13.512275095241201</v>
      </c>
      <c r="O137" s="19">
        <f t="shared" si="8"/>
        <v>0.31759774978176719</v>
      </c>
      <c r="P137" s="20" t="s">
        <v>217</v>
      </c>
      <c r="Q137" s="31" t="s">
        <v>662</v>
      </c>
      <c r="R137" s="33" t="s">
        <v>724</v>
      </c>
    </row>
    <row r="138" spans="1:18" x14ac:dyDescent="0.25">
      <c r="A138" s="24" t="s">
        <v>133</v>
      </c>
      <c r="B138" s="26">
        <v>158</v>
      </c>
      <c r="C138" s="26" t="s">
        <v>663</v>
      </c>
      <c r="D138" s="26">
        <v>3793574</v>
      </c>
      <c r="E138" s="26">
        <v>3793771</v>
      </c>
      <c r="F138" s="9" t="s">
        <v>371</v>
      </c>
      <c r="G138" s="26">
        <f t="shared" si="9"/>
        <v>198</v>
      </c>
      <c r="H138" s="10" t="s">
        <v>574</v>
      </c>
      <c r="I138" s="26">
        <f t="shared" si="10"/>
        <v>65</v>
      </c>
      <c r="J138" s="27">
        <f t="shared" si="11"/>
        <v>7.15</v>
      </c>
      <c r="K138" s="17">
        <v>8.7843949470393294</v>
      </c>
      <c r="L138" s="17">
        <v>1.9374110224613801</v>
      </c>
      <c r="M138" s="18">
        <v>9.58728502047307</v>
      </c>
      <c r="N138" s="18">
        <v>9.5814314311710405</v>
      </c>
      <c r="O138" s="19">
        <f t="shared" si="8"/>
        <v>1.7878253445521692</v>
      </c>
      <c r="P138" s="20" t="s">
        <v>217</v>
      </c>
      <c r="Q138" s="31" t="s">
        <v>662</v>
      </c>
      <c r="R138" s="33" t="s">
        <v>720</v>
      </c>
    </row>
    <row r="139" spans="1:18" x14ac:dyDescent="0.25">
      <c r="A139" s="24" t="s">
        <v>134</v>
      </c>
      <c r="B139" s="26">
        <v>159</v>
      </c>
      <c r="C139" s="26" t="s">
        <v>663</v>
      </c>
      <c r="D139" s="26">
        <v>3793750</v>
      </c>
      <c r="E139" s="26">
        <v>3793920</v>
      </c>
      <c r="F139" s="9" t="s">
        <v>372</v>
      </c>
      <c r="G139" s="26">
        <f t="shared" si="9"/>
        <v>171</v>
      </c>
      <c r="H139" s="10" t="s">
        <v>575</v>
      </c>
      <c r="I139" s="26">
        <f t="shared" si="10"/>
        <v>56</v>
      </c>
      <c r="J139" s="27">
        <f t="shared" si="11"/>
        <v>6.16</v>
      </c>
      <c r="K139" s="17">
        <v>27.608098404980801</v>
      </c>
      <c r="L139" s="17">
        <v>8.9732721040316701</v>
      </c>
      <c r="M139" s="18">
        <v>17.268326235705899</v>
      </c>
      <c r="N139" s="18">
        <v>9.2452408546387197</v>
      </c>
      <c r="O139" s="19">
        <f t="shared" si="8"/>
        <v>0.72478331788615002</v>
      </c>
      <c r="P139" s="20" t="s">
        <v>217</v>
      </c>
      <c r="Q139" s="31" t="s">
        <v>662</v>
      </c>
      <c r="R139" s="33" t="s">
        <v>723</v>
      </c>
    </row>
    <row r="140" spans="1:18" x14ac:dyDescent="0.25">
      <c r="A140" s="24" t="s">
        <v>135</v>
      </c>
      <c r="B140" s="26">
        <v>160</v>
      </c>
      <c r="C140" s="26" t="s">
        <v>662</v>
      </c>
      <c r="D140" s="26">
        <v>3853792</v>
      </c>
      <c r="E140" s="26">
        <v>3854004</v>
      </c>
      <c r="F140" s="9" t="s">
        <v>373</v>
      </c>
      <c r="G140" s="26">
        <f t="shared" si="9"/>
        <v>213</v>
      </c>
      <c r="H140" s="10" t="s">
        <v>576</v>
      </c>
      <c r="I140" s="26">
        <f t="shared" si="10"/>
        <v>70</v>
      </c>
      <c r="J140" s="27">
        <f t="shared" si="11"/>
        <v>7.7</v>
      </c>
      <c r="K140" s="17">
        <v>9.3323149537963204</v>
      </c>
      <c r="L140" s="17">
        <v>9.0048681325669904</v>
      </c>
      <c r="M140" s="18">
        <v>12.873068149555399</v>
      </c>
      <c r="N140" s="18">
        <v>8.90668273883505</v>
      </c>
      <c r="O140" s="19">
        <f t="shared" si="8"/>
        <v>1.1877370033234411</v>
      </c>
      <c r="P140" s="20" t="s">
        <v>217</v>
      </c>
      <c r="Q140" s="31" t="s">
        <v>662</v>
      </c>
      <c r="R140" s="20"/>
    </row>
    <row r="141" spans="1:18" x14ac:dyDescent="0.25">
      <c r="A141" s="24" t="s">
        <v>136</v>
      </c>
      <c r="B141" s="26">
        <v>161</v>
      </c>
      <c r="C141" s="26" t="s">
        <v>663</v>
      </c>
      <c r="D141" s="26">
        <v>3854833</v>
      </c>
      <c r="E141" s="26">
        <v>3854928</v>
      </c>
      <c r="F141" s="9" t="s">
        <v>374</v>
      </c>
      <c r="G141" s="26">
        <f t="shared" si="9"/>
        <v>96</v>
      </c>
      <c r="H141" s="10" t="s">
        <v>577</v>
      </c>
      <c r="I141" s="26">
        <f t="shared" si="10"/>
        <v>31</v>
      </c>
      <c r="J141" s="27">
        <f t="shared" si="11"/>
        <v>3.41</v>
      </c>
      <c r="K141" s="17">
        <v>5.17651845093389</v>
      </c>
      <c r="L141" s="17">
        <v>3.9959102338266002</v>
      </c>
      <c r="M141" s="18">
        <v>384.49007634188899</v>
      </c>
      <c r="N141" s="18">
        <v>88.927660470556205</v>
      </c>
      <c r="O141" s="19">
        <f t="shared" si="8"/>
        <v>51.613128112841473</v>
      </c>
      <c r="P141" s="20" t="s">
        <v>217</v>
      </c>
      <c r="Q141" s="31" t="s">
        <v>662</v>
      </c>
      <c r="R141" s="20"/>
    </row>
    <row r="142" spans="1:18" x14ac:dyDescent="0.25">
      <c r="A142" s="24" t="s">
        <v>137</v>
      </c>
      <c r="B142" s="26">
        <v>162</v>
      </c>
      <c r="C142" s="26" t="s">
        <v>662</v>
      </c>
      <c r="D142" s="26">
        <v>3865753</v>
      </c>
      <c r="E142" s="26">
        <v>3866157</v>
      </c>
      <c r="F142" s="9" t="s">
        <v>375</v>
      </c>
      <c r="G142" s="26">
        <f t="shared" si="9"/>
        <v>405</v>
      </c>
      <c r="H142" s="11" t="s">
        <v>578</v>
      </c>
      <c r="I142" s="26">
        <f t="shared" si="10"/>
        <v>134</v>
      </c>
      <c r="J142" s="27">
        <f t="shared" si="11"/>
        <v>14.74</v>
      </c>
      <c r="K142" s="17">
        <v>33.7432313838654</v>
      </c>
      <c r="L142" s="17">
        <v>41.6758637720582</v>
      </c>
      <c r="M142" s="18">
        <v>5.7286987035913199</v>
      </c>
      <c r="N142" s="18">
        <v>7.02638304952543</v>
      </c>
      <c r="O142" s="19">
        <f t="shared" si="8"/>
        <v>0.16912270992838788</v>
      </c>
      <c r="P142" s="20" t="s">
        <v>217</v>
      </c>
      <c r="Q142" s="31" t="s">
        <v>662</v>
      </c>
      <c r="R142" s="33" t="s">
        <v>680</v>
      </c>
    </row>
    <row r="143" spans="1:18" x14ac:dyDescent="0.25">
      <c r="A143" s="24" t="s">
        <v>138</v>
      </c>
      <c r="B143" s="26">
        <v>163</v>
      </c>
      <c r="C143" s="26" t="s">
        <v>662</v>
      </c>
      <c r="D143" s="26">
        <v>3899387</v>
      </c>
      <c r="E143" s="26">
        <v>3899578</v>
      </c>
      <c r="F143" s="9" t="s">
        <v>376</v>
      </c>
      <c r="G143" s="26">
        <f t="shared" si="9"/>
        <v>192</v>
      </c>
      <c r="H143" s="10" t="s">
        <v>579</v>
      </c>
      <c r="I143" s="26">
        <f t="shared" si="10"/>
        <v>63</v>
      </c>
      <c r="J143" s="27">
        <f t="shared" si="11"/>
        <v>6.93</v>
      </c>
      <c r="K143" s="17">
        <v>18.1178145782686</v>
      </c>
      <c r="L143" s="17">
        <v>9.9897755845664999</v>
      </c>
      <c r="M143" s="18">
        <v>24.167947655775901</v>
      </c>
      <c r="N143" s="18">
        <v>16.468085272325201</v>
      </c>
      <c r="O143" s="19">
        <f t="shared" si="8"/>
        <v>1.4457316579858053</v>
      </c>
      <c r="P143" s="20" t="s">
        <v>217</v>
      </c>
      <c r="Q143" s="31" t="s">
        <v>662</v>
      </c>
      <c r="R143" s="20"/>
    </row>
    <row r="144" spans="1:18" x14ac:dyDescent="0.25">
      <c r="A144" s="24" t="s">
        <v>139</v>
      </c>
      <c r="B144" s="26">
        <v>164</v>
      </c>
      <c r="C144" s="26" t="s">
        <v>663</v>
      </c>
      <c r="D144" s="26">
        <v>3913753</v>
      </c>
      <c r="E144" s="26">
        <v>3913920</v>
      </c>
      <c r="F144" s="9" t="s">
        <v>377</v>
      </c>
      <c r="G144" s="26">
        <f t="shared" si="9"/>
        <v>168</v>
      </c>
      <c r="H144" s="10" t="s">
        <v>580</v>
      </c>
      <c r="I144" s="26">
        <f t="shared" si="10"/>
        <v>55</v>
      </c>
      <c r="J144" s="27">
        <f t="shared" si="11"/>
        <v>6.05</v>
      </c>
      <c r="K144" s="17">
        <v>170.08560624497099</v>
      </c>
      <c r="L144" s="17">
        <v>180.38680484131501</v>
      </c>
      <c r="M144" s="18">
        <v>42.686245210201498</v>
      </c>
      <c r="N144" s="18">
        <v>20.702735770923098</v>
      </c>
      <c r="O144" s="19">
        <f t="shared" si="8"/>
        <v>0.18086724939247295</v>
      </c>
      <c r="P144" s="20" t="s">
        <v>217</v>
      </c>
      <c r="Q144" s="31" t="s">
        <v>662</v>
      </c>
      <c r="R144" s="20"/>
    </row>
    <row r="145" spans="1:18" x14ac:dyDescent="0.25">
      <c r="A145" s="24" t="s">
        <v>140</v>
      </c>
      <c r="B145" s="26">
        <v>165</v>
      </c>
      <c r="C145" s="26" t="s">
        <v>663</v>
      </c>
      <c r="D145" s="26">
        <v>3913797</v>
      </c>
      <c r="E145" s="26">
        <v>3914222</v>
      </c>
      <c r="F145" s="9" t="s">
        <v>378</v>
      </c>
      <c r="G145" s="26">
        <f t="shared" si="9"/>
        <v>426</v>
      </c>
      <c r="H145" s="10" t="s">
        <v>581</v>
      </c>
      <c r="I145" s="26">
        <f t="shared" si="10"/>
        <v>141</v>
      </c>
      <c r="J145" s="27">
        <f t="shared" si="11"/>
        <v>15.51</v>
      </c>
      <c r="K145" s="17">
        <v>67.659283415023296</v>
      </c>
      <c r="L145" s="17">
        <v>51.327748355631797</v>
      </c>
      <c r="M145" s="18">
        <v>19.309602224333101</v>
      </c>
      <c r="N145" s="18">
        <v>17.071141916100501</v>
      </c>
      <c r="O145" s="19">
        <f t="shared" si="8"/>
        <v>0.3057538590470657</v>
      </c>
      <c r="P145" s="20" t="s">
        <v>217</v>
      </c>
      <c r="Q145" s="31" t="s">
        <v>662</v>
      </c>
      <c r="R145" s="20"/>
    </row>
    <row r="146" spans="1:18" x14ac:dyDescent="0.25">
      <c r="A146" s="24" t="s">
        <v>141</v>
      </c>
      <c r="B146" s="26">
        <v>167</v>
      </c>
      <c r="C146" s="26" t="s">
        <v>663</v>
      </c>
      <c r="D146" s="26">
        <v>3927557</v>
      </c>
      <c r="E146" s="26">
        <v>3928027</v>
      </c>
      <c r="F146" s="9" t="s">
        <v>379</v>
      </c>
      <c r="G146" s="26">
        <f t="shared" si="9"/>
        <v>471</v>
      </c>
      <c r="H146" s="10" t="s">
        <v>582</v>
      </c>
      <c r="I146" s="26">
        <f t="shared" si="10"/>
        <v>156</v>
      </c>
      <c r="J146" s="27">
        <f t="shared" si="11"/>
        <v>17.16</v>
      </c>
      <c r="K146" s="17">
        <v>37.983116276916199</v>
      </c>
      <c r="L146" s="17">
        <v>17.917966908368999</v>
      </c>
      <c r="M146" s="18">
        <v>11.195343442165999</v>
      </c>
      <c r="N146" s="18">
        <v>15.440141096090899</v>
      </c>
      <c r="O146" s="19">
        <f t="shared" si="8"/>
        <v>0.4764752849237836</v>
      </c>
      <c r="P146" s="20" t="s">
        <v>217</v>
      </c>
      <c r="Q146" s="31" t="s">
        <v>662</v>
      </c>
      <c r="R146" s="33" t="s">
        <v>725</v>
      </c>
    </row>
    <row r="147" spans="1:18" x14ac:dyDescent="0.25">
      <c r="A147" s="24" t="s">
        <v>142</v>
      </c>
      <c r="B147" s="26">
        <v>168</v>
      </c>
      <c r="C147" s="26" t="s">
        <v>662</v>
      </c>
      <c r="D147" s="26">
        <v>3942408</v>
      </c>
      <c r="E147" s="26">
        <v>3942911</v>
      </c>
      <c r="F147" s="9" t="s">
        <v>380</v>
      </c>
      <c r="G147" s="26">
        <f t="shared" si="9"/>
        <v>504</v>
      </c>
      <c r="H147" s="10" t="s">
        <v>583</v>
      </c>
      <c r="I147" s="26">
        <f t="shared" si="10"/>
        <v>167</v>
      </c>
      <c r="J147" s="27">
        <f t="shared" si="11"/>
        <v>18.37</v>
      </c>
      <c r="K147" s="17">
        <v>13.3110474452586</v>
      </c>
      <c r="L147" s="17">
        <v>4.5667545529446896</v>
      </c>
      <c r="M147" s="18">
        <v>3.7664334009001399</v>
      </c>
      <c r="N147" s="18">
        <v>3.1367781471095699</v>
      </c>
      <c r="O147" s="19">
        <f t="shared" si="8"/>
        <v>0.3861331246818529</v>
      </c>
      <c r="P147" s="20" t="s">
        <v>217</v>
      </c>
      <c r="Q147" s="31" t="s">
        <v>662</v>
      </c>
      <c r="R147" s="20"/>
    </row>
    <row r="148" spans="1:18" x14ac:dyDescent="0.25">
      <c r="A148" s="23" t="s">
        <v>11</v>
      </c>
      <c r="B148" s="26">
        <v>169</v>
      </c>
      <c r="C148" s="26" t="s">
        <v>662</v>
      </c>
      <c r="D148" s="26">
        <v>3955510</v>
      </c>
      <c r="E148" s="26">
        <v>3955707</v>
      </c>
      <c r="F148" s="9" t="s">
        <v>381</v>
      </c>
      <c r="G148" s="26">
        <f t="shared" si="9"/>
        <v>198</v>
      </c>
      <c r="H148" s="10" t="s">
        <v>584</v>
      </c>
      <c r="I148" s="26">
        <f t="shared" si="10"/>
        <v>65</v>
      </c>
      <c r="J148" s="27">
        <f t="shared" si="11"/>
        <v>7.15</v>
      </c>
      <c r="K148" s="17">
        <v>13.8040492024904</v>
      </c>
      <c r="L148" s="17">
        <v>9.6870551123069095</v>
      </c>
      <c r="M148" s="18">
        <v>9.58728502047307</v>
      </c>
      <c r="N148" s="18">
        <v>7.9845261926425302</v>
      </c>
      <c r="O148" s="19">
        <f t="shared" si="8"/>
        <v>0.74801980263000745</v>
      </c>
      <c r="P148" s="20" t="s">
        <v>217</v>
      </c>
      <c r="Q148" s="31" t="s">
        <v>662</v>
      </c>
      <c r="R148" s="20"/>
    </row>
    <row r="149" spans="1:18" x14ac:dyDescent="0.25">
      <c r="A149" s="24" t="s">
        <v>143</v>
      </c>
      <c r="B149" s="26">
        <v>171</v>
      </c>
      <c r="C149" s="26" t="s">
        <v>663</v>
      </c>
      <c r="D149" s="26">
        <v>3962979</v>
      </c>
      <c r="E149" s="26">
        <v>3963347</v>
      </c>
      <c r="F149" s="9" t="s">
        <v>382</v>
      </c>
      <c r="G149" s="26">
        <f t="shared" si="9"/>
        <v>369</v>
      </c>
      <c r="H149" s="10" t="s">
        <v>585</v>
      </c>
      <c r="I149" s="26">
        <f t="shared" si="10"/>
        <v>122</v>
      </c>
      <c r="J149" s="27">
        <f t="shared" si="11"/>
        <v>13.42</v>
      </c>
      <c r="K149" s="17">
        <v>16.1608380907204</v>
      </c>
      <c r="L149" s="17">
        <v>15.593796034445299</v>
      </c>
      <c r="M149" s="18">
        <v>128.60992100634601</v>
      </c>
      <c r="N149" s="18">
        <v>35.9887912292766</v>
      </c>
      <c r="O149" s="19">
        <f t="shared" si="8"/>
        <v>5.1834548490413033</v>
      </c>
      <c r="P149" s="20" t="s">
        <v>217</v>
      </c>
      <c r="Q149" s="31" t="s">
        <v>662</v>
      </c>
      <c r="R149" s="33" t="s">
        <v>726</v>
      </c>
    </row>
    <row r="150" spans="1:18" x14ac:dyDescent="0.25">
      <c r="A150" s="24" t="s">
        <v>144</v>
      </c>
      <c r="B150" s="26">
        <v>172</v>
      </c>
      <c r="C150" s="26" t="s">
        <v>662</v>
      </c>
      <c r="D150" s="26">
        <v>4011818</v>
      </c>
      <c r="E150" s="26">
        <v>4011928</v>
      </c>
      <c r="F150" s="9" t="s">
        <v>383</v>
      </c>
      <c r="G150" s="26">
        <f t="shared" si="9"/>
        <v>111</v>
      </c>
      <c r="H150" s="10" t="s">
        <v>586</v>
      </c>
      <c r="I150" s="26">
        <f t="shared" si="10"/>
        <v>36</v>
      </c>
      <c r="J150" s="27">
        <f t="shared" si="11"/>
        <v>3.96</v>
      </c>
      <c r="K150" s="17">
        <v>183.556546152034</v>
      </c>
      <c r="L150" s="17">
        <v>58.750680194639799</v>
      </c>
      <c r="M150" s="18">
        <v>30.4029218667254</v>
      </c>
      <c r="N150" s="18">
        <v>19.9397356810857</v>
      </c>
      <c r="O150" s="19">
        <f t="shared" si="8"/>
        <v>0.20776374814255374</v>
      </c>
      <c r="P150" s="20" t="s">
        <v>217</v>
      </c>
      <c r="Q150" s="31" t="s">
        <v>662</v>
      </c>
      <c r="R150" s="33" t="s">
        <v>683</v>
      </c>
    </row>
    <row r="151" spans="1:18" x14ac:dyDescent="0.25">
      <c r="A151" s="24" t="s">
        <v>145</v>
      </c>
      <c r="B151" s="26">
        <v>173</v>
      </c>
      <c r="C151" s="26" t="s">
        <v>663</v>
      </c>
      <c r="D151" s="26">
        <v>4030384</v>
      </c>
      <c r="E151" s="26">
        <v>4030749</v>
      </c>
      <c r="F151" s="9" t="s">
        <v>384</v>
      </c>
      <c r="G151" s="26">
        <f t="shared" si="9"/>
        <v>366</v>
      </c>
      <c r="H151" s="10" t="s">
        <v>587</v>
      </c>
      <c r="I151" s="26">
        <f t="shared" si="10"/>
        <v>121</v>
      </c>
      <c r="J151" s="27">
        <f t="shared" si="11"/>
        <v>13.31</v>
      </c>
      <c r="K151" s="17">
        <v>6.7888766569624801</v>
      </c>
      <c r="L151" s="17">
        <v>3.14432280694552</v>
      </c>
      <c r="M151" s="18">
        <v>8.6442733791150594</v>
      </c>
      <c r="N151" s="18">
        <v>6.91119644215616</v>
      </c>
      <c r="O151" s="19">
        <f t="shared" si="8"/>
        <v>1.5660079995163272</v>
      </c>
      <c r="P151" s="20" t="s">
        <v>217</v>
      </c>
      <c r="Q151" s="31" t="s">
        <v>662</v>
      </c>
      <c r="R151" s="33" t="s">
        <v>709</v>
      </c>
    </row>
    <row r="152" spans="1:18" x14ac:dyDescent="0.25">
      <c r="A152" s="24" t="s">
        <v>146</v>
      </c>
      <c r="B152" s="26">
        <v>174</v>
      </c>
      <c r="C152" s="26" t="s">
        <v>662</v>
      </c>
      <c r="D152" s="26">
        <v>4044465</v>
      </c>
      <c r="E152" s="26">
        <v>4044641</v>
      </c>
      <c r="F152" s="9" t="s">
        <v>385</v>
      </c>
      <c r="G152" s="26">
        <f t="shared" si="9"/>
        <v>177</v>
      </c>
      <c r="H152" s="10" t="s">
        <v>588</v>
      </c>
      <c r="I152" s="26">
        <f t="shared" si="10"/>
        <v>58</v>
      </c>
      <c r="J152" s="27">
        <f t="shared" si="11"/>
        <v>6.38</v>
      </c>
      <c r="K152" s="17">
        <v>65.978675849191305</v>
      </c>
      <c r="L152" s="17">
        <v>78.021840497766902</v>
      </c>
      <c r="M152" s="18">
        <v>15.491319298617499</v>
      </c>
      <c r="N152" s="18">
        <v>14.290948575306</v>
      </c>
      <c r="O152" s="19">
        <f t="shared" si="8"/>
        <v>0.20682056307468658</v>
      </c>
      <c r="P152" s="20" t="s">
        <v>217</v>
      </c>
      <c r="Q152" s="31" t="s">
        <v>662</v>
      </c>
      <c r="R152" s="33" t="s">
        <v>677</v>
      </c>
    </row>
    <row r="153" spans="1:18" x14ac:dyDescent="0.25">
      <c r="A153" s="24" t="s">
        <v>147</v>
      </c>
      <c r="B153" s="26">
        <v>175</v>
      </c>
      <c r="C153" s="26" t="s">
        <v>662</v>
      </c>
      <c r="D153" s="26">
        <v>4063385</v>
      </c>
      <c r="E153" s="26">
        <v>4063615</v>
      </c>
      <c r="F153" s="9" t="s">
        <v>386</v>
      </c>
      <c r="G153" s="26">
        <f t="shared" si="9"/>
        <v>231</v>
      </c>
      <c r="H153" s="10" t="s">
        <v>589</v>
      </c>
      <c r="I153" s="26">
        <f t="shared" si="10"/>
        <v>76</v>
      </c>
      <c r="J153" s="27">
        <f t="shared" si="11"/>
        <v>8.36</v>
      </c>
      <c r="K153" s="17">
        <v>26.8910049399163</v>
      </c>
      <c r="L153" s="17">
        <v>9.96382811551568</v>
      </c>
      <c r="M153" s="18">
        <v>12.783046693964099</v>
      </c>
      <c r="N153" s="18">
        <v>17.7940869436034</v>
      </c>
      <c r="O153" s="19">
        <f t="shared" si="8"/>
        <v>0.82966414721178006</v>
      </c>
      <c r="P153" s="20" t="s">
        <v>217</v>
      </c>
      <c r="Q153" s="31" t="s">
        <v>662</v>
      </c>
      <c r="R153" s="20"/>
    </row>
    <row r="154" spans="1:18" x14ac:dyDescent="0.25">
      <c r="A154" s="24" t="s">
        <v>148</v>
      </c>
      <c r="B154" s="26">
        <v>176</v>
      </c>
      <c r="C154" s="26" t="s">
        <v>662</v>
      </c>
      <c r="D154" s="26">
        <v>4063752</v>
      </c>
      <c r="E154" s="26">
        <v>4063997</v>
      </c>
      <c r="F154" s="9" t="s">
        <v>387</v>
      </c>
      <c r="G154" s="26">
        <f t="shared" si="9"/>
        <v>246</v>
      </c>
      <c r="H154" s="10" t="s">
        <v>590</v>
      </c>
      <c r="I154" s="26">
        <f t="shared" si="10"/>
        <v>81</v>
      </c>
      <c r="J154" s="27">
        <f t="shared" si="11"/>
        <v>8.91</v>
      </c>
      <c r="K154" s="17">
        <v>8.0804190453602196</v>
      </c>
      <c r="L154" s="17">
        <v>9.3562776206671607</v>
      </c>
      <c r="M154" s="18">
        <v>12.003592627259</v>
      </c>
      <c r="N154" s="18">
        <v>7.7118838348449801</v>
      </c>
      <c r="O154" s="19">
        <f t="shared" si="8"/>
        <v>1.130688733062406</v>
      </c>
      <c r="P154" s="20" t="s">
        <v>217</v>
      </c>
      <c r="Q154" s="31" t="s">
        <v>662</v>
      </c>
      <c r="R154" s="20"/>
    </row>
    <row r="155" spans="1:18" x14ac:dyDescent="0.25">
      <c r="A155" s="24" t="s">
        <v>149</v>
      </c>
      <c r="B155" s="26">
        <v>177</v>
      </c>
      <c r="C155" s="26" t="s">
        <v>662</v>
      </c>
      <c r="D155" s="26">
        <v>4074199</v>
      </c>
      <c r="E155" s="26">
        <v>4074561</v>
      </c>
      <c r="F155" s="9" t="s">
        <v>388</v>
      </c>
      <c r="G155" s="26">
        <f t="shared" si="9"/>
        <v>363</v>
      </c>
      <c r="H155" s="10" t="s">
        <v>591</v>
      </c>
      <c r="I155" s="26">
        <f t="shared" si="10"/>
        <v>120</v>
      </c>
      <c r="J155" s="27">
        <f t="shared" si="11"/>
        <v>13.2</v>
      </c>
      <c r="K155" s="17">
        <v>12.3209695361071</v>
      </c>
      <c r="L155" s="17">
        <v>21.135392972306001</v>
      </c>
      <c r="M155" s="18">
        <v>6.3915233469820496</v>
      </c>
      <c r="N155" s="18">
        <v>4.3551961050777397</v>
      </c>
      <c r="O155" s="19">
        <f t="shared" si="8"/>
        <v>0.32121601532017613</v>
      </c>
      <c r="P155" s="20" t="s">
        <v>217</v>
      </c>
      <c r="Q155" s="31" t="s">
        <v>662</v>
      </c>
      <c r="R155" s="33" t="s">
        <v>689</v>
      </c>
    </row>
    <row r="156" spans="1:18" x14ac:dyDescent="0.25">
      <c r="A156" s="24" t="s">
        <v>150</v>
      </c>
      <c r="B156" s="26">
        <v>178</v>
      </c>
      <c r="C156" s="26" t="s">
        <v>662</v>
      </c>
      <c r="D156" s="26">
        <v>4123534</v>
      </c>
      <c r="E156" s="26">
        <v>4123722</v>
      </c>
      <c r="F156" s="9" t="s">
        <v>389</v>
      </c>
      <c r="G156" s="26">
        <f t="shared" si="9"/>
        <v>189</v>
      </c>
      <c r="H156" s="10" t="s">
        <v>592</v>
      </c>
      <c r="I156" s="26">
        <f t="shared" si="10"/>
        <v>62</v>
      </c>
      <c r="J156" s="27">
        <f t="shared" si="11"/>
        <v>6.82</v>
      </c>
      <c r="K156" s="17">
        <v>35.4961265206896</v>
      </c>
      <c r="L156" s="17">
        <v>111.63177796087</v>
      </c>
      <c r="M156" s="18">
        <v>18.971664537867401</v>
      </c>
      <c r="N156" s="18">
        <v>35.131915247627099</v>
      </c>
      <c r="O156" s="19">
        <f t="shared" si="8"/>
        <v>0.36773160044752506</v>
      </c>
      <c r="P156" s="20" t="s">
        <v>217</v>
      </c>
      <c r="Q156" s="31" t="s">
        <v>662</v>
      </c>
      <c r="R156" s="33" t="s">
        <v>727</v>
      </c>
    </row>
    <row r="157" spans="1:18" x14ac:dyDescent="0.25">
      <c r="A157" s="24" t="s">
        <v>151</v>
      </c>
      <c r="B157" s="26">
        <v>179</v>
      </c>
      <c r="C157" s="26" t="s">
        <v>663</v>
      </c>
      <c r="D157" s="26">
        <v>4127122</v>
      </c>
      <c r="E157" s="26">
        <v>4127562</v>
      </c>
      <c r="F157" s="9" t="s">
        <v>390</v>
      </c>
      <c r="G157" s="26">
        <f t="shared" si="9"/>
        <v>441</v>
      </c>
      <c r="H157" s="10" t="s">
        <v>593</v>
      </c>
      <c r="I157" s="26">
        <f t="shared" si="10"/>
        <v>146</v>
      </c>
      <c r="J157" s="27">
        <f t="shared" si="11"/>
        <v>16.059999999999999</v>
      </c>
      <c r="K157" s="17">
        <v>19.720070289272002</v>
      </c>
      <c r="L157" s="17">
        <v>14.7875861714399</v>
      </c>
      <c r="M157" s="18">
        <v>8.1307133733717194</v>
      </c>
      <c r="N157" s="18">
        <v>17.207468692715299</v>
      </c>
      <c r="O157" s="19">
        <f t="shared" si="8"/>
        <v>0.73427710441407024</v>
      </c>
      <c r="P157" s="20" t="s">
        <v>217</v>
      </c>
      <c r="Q157" s="31" t="s">
        <v>662</v>
      </c>
      <c r="R157" s="20"/>
    </row>
    <row r="158" spans="1:18" x14ac:dyDescent="0.25">
      <c r="A158" s="24" t="s">
        <v>152</v>
      </c>
      <c r="B158" s="26">
        <v>180</v>
      </c>
      <c r="C158" s="26" t="s">
        <v>662</v>
      </c>
      <c r="D158" s="26">
        <v>4130174</v>
      </c>
      <c r="E158" s="26">
        <v>4130362</v>
      </c>
      <c r="F158" s="9" t="s">
        <v>391</v>
      </c>
      <c r="G158" s="26">
        <f t="shared" si="9"/>
        <v>189</v>
      </c>
      <c r="H158" s="10" t="s">
        <v>594</v>
      </c>
      <c r="I158" s="26">
        <f t="shared" si="10"/>
        <v>62</v>
      </c>
      <c r="J158" s="27">
        <f t="shared" si="11"/>
        <v>6.82</v>
      </c>
      <c r="K158" s="17">
        <v>240.58485752911801</v>
      </c>
      <c r="L158" s="17">
        <v>243.560242823717</v>
      </c>
      <c r="M158" s="18">
        <v>114.94596749413699</v>
      </c>
      <c r="N158" s="18">
        <v>217.48328486626301</v>
      </c>
      <c r="O158" s="19">
        <f t="shared" si="8"/>
        <v>0.68663145019567984</v>
      </c>
      <c r="P158" s="20" t="s">
        <v>217</v>
      </c>
      <c r="Q158" s="31" t="s">
        <v>662</v>
      </c>
      <c r="R158" s="33" t="s">
        <v>679</v>
      </c>
    </row>
    <row r="159" spans="1:18" x14ac:dyDescent="0.25">
      <c r="A159" s="24" t="s">
        <v>153</v>
      </c>
      <c r="B159" s="26">
        <v>181</v>
      </c>
      <c r="C159" s="26" t="s">
        <v>663</v>
      </c>
      <c r="D159" s="26">
        <v>4150230</v>
      </c>
      <c r="E159" s="26">
        <v>4150508</v>
      </c>
      <c r="F159" s="9" t="s">
        <v>392</v>
      </c>
      <c r="G159" s="26">
        <f t="shared" si="9"/>
        <v>279</v>
      </c>
      <c r="H159" s="10" t="s">
        <v>595</v>
      </c>
      <c r="I159" s="26">
        <f t="shared" si="10"/>
        <v>92</v>
      </c>
      <c r="J159" s="27">
        <f t="shared" si="11"/>
        <v>10.119999999999999</v>
      </c>
      <c r="K159" s="17">
        <v>40.0762718781979</v>
      </c>
      <c r="L159" s="17">
        <v>23.373926529050198</v>
      </c>
      <c r="M159" s="18">
        <v>16.631705913652201</v>
      </c>
      <c r="N159" s="18">
        <v>6.7997255317988001</v>
      </c>
      <c r="O159" s="19">
        <f t="shared" si="8"/>
        <v>0.36928854493186836</v>
      </c>
      <c r="P159" s="20" t="s">
        <v>217</v>
      </c>
      <c r="Q159" s="31" t="s">
        <v>662</v>
      </c>
      <c r="R159" s="33" t="s">
        <v>689</v>
      </c>
    </row>
    <row r="160" spans="1:18" x14ac:dyDescent="0.25">
      <c r="A160" s="24" t="s">
        <v>231</v>
      </c>
      <c r="B160" s="26">
        <v>182</v>
      </c>
      <c r="C160" s="26" t="s">
        <v>662</v>
      </c>
      <c r="D160" s="26">
        <v>4174298</v>
      </c>
      <c r="E160" s="26">
        <v>4174510</v>
      </c>
      <c r="F160" s="9" t="s">
        <v>393</v>
      </c>
      <c r="G160" s="26">
        <f t="shared" si="9"/>
        <v>213</v>
      </c>
      <c r="H160" s="10" t="s">
        <v>232</v>
      </c>
      <c r="I160" s="26">
        <f t="shared" si="10"/>
        <v>70</v>
      </c>
      <c r="J160" s="27">
        <f t="shared" si="11"/>
        <v>7.7</v>
      </c>
      <c r="K160" s="17">
        <v>6.9992362153472403</v>
      </c>
      <c r="L160" s="17">
        <v>5.40292087954019</v>
      </c>
      <c r="M160" s="18">
        <v>7.9218880920340897</v>
      </c>
      <c r="N160" s="18">
        <v>13.360024108252601</v>
      </c>
      <c r="O160" s="19">
        <f t="shared" si="8"/>
        <v>1.7159847305159344</v>
      </c>
      <c r="P160" s="21" t="s">
        <v>216</v>
      </c>
      <c r="Q160" s="31" t="s">
        <v>662</v>
      </c>
      <c r="R160" s="20"/>
    </row>
    <row r="161" spans="1:18" x14ac:dyDescent="0.25">
      <c r="A161" s="24" t="s">
        <v>154</v>
      </c>
      <c r="B161" s="26">
        <v>183</v>
      </c>
      <c r="C161" s="26" t="s">
        <v>662</v>
      </c>
      <c r="D161" s="26">
        <v>4234292</v>
      </c>
      <c r="E161" s="26">
        <v>4234579</v>
      </c>
      <c r="F161" s="9" t="s">
        <v>394</v>
      </c>
      <c r="G161" s="26">
        <f t="shared" si="9"/>
        <v>288</v>
      </c>
      <c r="H161" s="10" t="s">
        <v>596</v>
      </c>
      <c r="I161" s="26">
        <f t="shared" si="10"/>
        <v>95</v>
      </c>
      <c r="J161" s="27">
        <f t="shared" si="11"/>
        <v>10.45</v>
      </c>
      <c r="K161" s="17">
        <v>12.0785430521791</v>
      </c>
      <c r="L161" s="17">
        <v>7.9918204676532003</v>
      </c>
      <c r="M161" s="18">
        <v>8.7883446021003202</v>
      </c>
      <c r="N161" s="18">
        <v>5.4893617574417402</v>
      </c>
      <c r="O161" s="19">
        <f t="shared" si="8"/>
        <v>0.71138254897245434</v>
      </c>
      <c r="P161" s="20" t="s">
        <v>217</v>
      </c>
      <c r="Q161" s="31" t="s">
        <v>662</v>
      </c>
      <c r="R161" s="20"/>
    </row>
    <row r="162" spans="1:18" x14ac:dyDescent="0.25">
      <c r="A162" s="24" t="s">
        <v>155</v>
      </c>
      <c r="B162" s="26">
        <v>184</v>
      </c>
      <c r="C162" s="26" t="s">
        <v>662</v>
      </c>
      <c r="D162" s="26">
        <v>4243635</v>
      </c>
      <c r="E162" s="26">
        <v>4243757</v>
      </c>
      <c r="F162" s="9" t="s">
        <v>395</v>
      </c>
      <c r="G162" s="26">
        <f t="shared" si="9"/>
        <v>123</v>
      </c>
      <c r="H162" s="10" t="s">
        <v>597</v>
      </c>
      <c r="I162" s="26">
        <f t="shared" si="10"/>
        <v>40</v>
      </c>
      <c r="J162" s="27">
        <f t="shared" si="11"/>
        <v>4.4000000000000004</v>
      </c>
      <c r="K162" s="17">
        <v>10.1005238067003</v>
      </c>
      <c r="L162" s="17">
        <v>15.593796034445299</v>
      </c>
      <c r="M162" s="18">
        <v>32.5811799882743</v>
      </c>
      <c r="N162" s="18">
        <v>12.853139724741601</v>
      </c>
      <c r="O162" s="19">
        <f t="shared" si="8"/>
        <v>1.7682631801079884</v>
      </c>
      <c r="P162" s="20" t="s">
        <v>217</v>
      </c>
      <c r="Q162" s="31" t="s">
        <v>662</v>
      </c>
      <c r="R162" s="20"/>
    </row>
    <row r="163" spans="1:18" x14ac:dyDescent="0.25">
      <c r="A163" s="24" t="s">
        <v>156</v>
      </c>
      <c r="B163" s="26">
        <v>185</v>
      </c>
      <c r="C163" s="26" t="s">
        <v>663</v>
      </c>
      <c r="D163" s="26">
        <v>4285388</v>
      </c>
      <c r="E163" s="26">
        <v>4285636</v>
      </c>
      <c r="F163" s="9" t="s">
        <v>396</v>
      </c>
      <c r="G163" s="26">
        <f t="shared" si="9"/>
        <v>249</v>
      </c>
      <c r="H163" s="10" t="s">
        <v>598</v>
      </c>
      <c r="I163" s="26">
        <f t="shared" si="10"/>
        <v>82</v>
      </c>
      <c r="J163" s="27">
        <f t="shared" si="11"/>
        <v>9.02</v>
      </c>
      <c r="K163" s="17">
        <v>10.976713823667099</v>
      </c>
      <c r="L163" s="17">
        <v>4.6217756921367901</v>
      </c>
      <c r="M163" s="18">
        <v>11.011901670101601</v>
      </c>
      <c r="N163" s="18">
        <v>8.8887978337369908</v>
      </c>
      <c r="O163" s="19">
        <f t="shared" si="8"/>
        <v>1.2758093970365427</v>
      </c>
      <c r="P163" s="20" t="s">
        <v>217</v>
      </c>
      <c r="Q163" s="31" t="s">
        <v>662</v>
      </c>
      <c r="R163" s="33" t="s">
        <v>709</v>
      </c>
    </row>
    <row r="164" spans="1:18" x14ac:dyDescent="0.25">
      <c r="A164" s="24" t="s">
        <v>157</v>
      </c>
      <c r="B164" s="26">
        <v>186</v>
      </c>
      <c r="C164" s="26" t="s">
        <v>662</v>
      </c>
      <c r="D164" s="26">
        <v>4296320</v>
      </c>
      <c r="E164" s="26">
        <v>4296457</v>
      </c>
      <c r="F164" s="9" t="s">
        <v>397</v>
      </c>
      <c r="G164" s="26">
        <f t="shared" si="9"/>
        <v>138</v>
      </c>
      <c r="H164" s="10" t="s">
        <v>599</v>
      </c>
      <c r="I164" s="26">
        <f t="shared" si="10"/>
        <v>45</v>
      </c>
      <c r="J164" s="27">
        <f t="shared" si="11"/>
        <v>4.95</v>
      </c>
      <c r="K164" s="17">
        <v>19.805809725312301</v>
      </c>
      <c r="L164" s="17">
        <v>8.3392909227685603</v>
      </c>
      <c r="M164" s="18">
        <v>19.8693008395311</v>
      </c>
      <c r="N164" s="18">
        <v>20.620906775781101</v>
      </c>
      <c r="O164" s="19">
        <f t="shared" si="8"/>
        <v>1.438623656798794</v>
      </c>
      <c r="P164" s="20" t="s">
        <v>217</v>
      </c>
      <c r="Q164" s="31" t="s">
        <v>662</v>
      </c>
      <c r="R164" s="33" t="s">
        <v>709</v>
      </c>
    </row>
    <row r="165" spans="1:18" x14ac:dyDescent="0.25">
      <c r="A165" s="24" t="s">
        <v>158</v>
      </c>
      <c r="B165" s="26">
        <v>187</v>
      </c>
      <c r="C165" s="26" t="s">
        <v>663</v>
      </c>
      <c r="D165" s="26">
        <v>4336256</v>
      </c>
      <c r="E165" s="26">
        <v>4336480</v>
      </c>
      <c r="F165" s="9" t="s">
        <v>398</v>
      </c>
      <c r="G165" s="26">
        <f t="shared" si="9"/>
        <v>225</v>
      </c>
      <c r="H165" s="10" t="s">
        <v>600</v>
      </c>
      <c r="I165" s="26">
        <f t="shared" si="10"/>
        <v>74</v>
      </c>
      <c r="J165" s="27">
        <f t="shared" si="11"/>
        <v>8.14</v>
      </c>
      <c r="K165" s="17">
        <v>79.511323406344601</v>
      </c>
      <c r="L165" s="17">
        <v>52.852572692746499</v>
      </c>
      <c r="M165" s="18">
        <v>16.873621636032599</v>
      </c>
      <c r="N165" s="18">
        <v>14.052766099050899</v>
      </c>
      <c r="O165" s="19">
        <f t="shared" si="8"/>
        <v>0.23364670160457643</v>
      </c>
      <c r="P165" s="20" t="s">
        <v>217</v>
      </c>
      <c r="Q165" s="31" t="s">
        <v>662</v>
      </c>
      <c r="R165" s="33" t="s">
        <v>682</v>
      </c>
    </row>
    <row r="166" spans="1:18" x14ac:dyDescent="0.25">
      <c r="A166" s="24" t="s">
        <v>159</v>
      </c>
      <c r="B166" s="26">
        <v>188</v>
      </c>
      <c r="C166" s="26" t="s">
        <v>663</v>
      </c>
      <c r="D166" s="26">
        <v>4350011</v>
      </c>
      <c r="E166" s="26">
        <v>4350136</v>
      </c>
      <c r="F166" s="9" t="s">
        <v>399</v>
      </c>
      <c r="G166" s="26">
        <f t="shared" si="9"/>
        <v>126</v>
      </c>
      <c r="H166" s="10" t="s">
        <v>601</v>
      </c>
      <c r="I166" s="26">
        <f t="shared" si="10"/>
        <v>41</v>
      </c>
      <c r="J166" s="27">
        <f t="shared" si="11"/>
        <v>4.51</v>
      </c>
      <c r="K166" s="17">
        <v>21.6920773181992</v>
      </c>
      <c r="L166" s="17">
        <v>36.534036423557502</v>
      </c>
      <c r="M166" s="18">
        <v>20.0876448048007</v>
      </c>
      <c r="N166" s="18">
        <v>37.641337765314802</v>
      </c>
      <c r="O166" s="19">
        <f t="shared" si="8"/>
        <v>0.9914620581781215</v>
      </c>
      <c r="P166" s="20" t="s">
        <v>217</v>
      </c>
      <c r="Q166" s="31" t="s">
        <v>662</v>
      </c>
      <c r="R166" s="20"/>
    </row>
    <row r="167" spans="1:18" x14ac:dyDescent="0.25">
      <c r="A167" s="24" t="s">
        <v>160</v>
      </c>
      <c r="B167" s="26">
        <v>189</v>
      </c>
      <c r="C167" s="26" t="s">
        <v>663</v>
      </c>
      <c r="D167" s="26">
        <v>4364636</v>
      </c>
      <c r="E167" s="26">
        <v>4364884</v>
      </c>
      <c r="F167" s="9" t="s">
        <v>400</v>
      </c>
      <c r="G167" s="26">
        <f t="shared" si="9"/>
        <v>249</v>
      </c>
      <c r="H167" s="10" t="s">
        <v>602</v>
      </c>
      <c r="I167" s="26">
        <f t="shared" si="10"/>
        <v>82</v>
      </c>
      <c r="J167" s="27">
        <f t="shared" si="11"/>
        <v>9.02</v>
      </c>
      <c r="K167" s="17">
        <v>11.974596898545901</v>
      </c>
      <c r="L167" s="17">
        <v>9.2435513842735801</v>
      </c>
      <c r="M167" s="18">
        <v>61.836063224416698</v>
      </c>
      <c r="N167" s="18">
        <v>16.507767405511501</v>
      </c>
      <c r="O167" s="19">
        <f t="shared" si="8"/>
        <v>3.6923029090791997</v>
      </c>
      <c r="P167" s="20" t="s">
        <v>217</v>
      </c>
      <c r="Q167" s="31" t="s">
        <v>662</v>
      </c>
      <c r="R167" s="20"/>
    </row>
    <row r="168" spans="1:18" x14ac:dyDescent="0.25">
      <c r="A168" s="24" t="s">
        <v>161</v>
      </c>
      <c r="B168" s="26">
        <v>190</v>
      </c>
      <c r="C168" s="26" t="s">
        <v>663</v>
      </c>
      <c r="D168" s="26">
        <v>4378141</v>
      </c>
      <c r="E168" s="26">
        <v>4378500</v>
      </c>
      <c r="F168" s="9" t="s">
        <v>401</v>
      </c>
      <c r="G168" s="26">
        <f t="shared" si="9"/>
        <v>360</v>
      </c>
      <c r="H168" s="10" t="s">
        <v>603</v>
      </c>
      <c r="I168" s="26">
        <f t="shared" si="10"/>
        <v>119</v>
      </c>
      <c r="J168" s="27">
        <f t="shared" si="11"/>
        <v>13.09</v>
      </c>
      <c r="K168" s="17">
        <v>23.4668836442337</v>
      </c>
      <c r="L168" s="17">
        <v>26.639401558844</v>
      </c>
      <c r="M168" s="18">
        <v>8.7883446021003202</v>
      </c>
      <c r="N168" s="18">
        <v>7.02638304952543</v>
      </c>
      <c r="O168" s="19">
        <f t="shared" si="8"/>
        <v>0.3156236305990282</v>
      </c>
      <c r="P168" s="20" t="s">
        <v>217</v>
      </c>
      <c r="Q168" s="31" t="s">
        <v>662</v>
      </c>
      <c r="R168" s="33" t="s">
        <v>728</v>
      </c>
    </row>
    <row r="169" spans="1:18" x14ac:dyDescent="0.25">
      <c r="A169" s="24" t="s">
        <v>162</v>
      </c>
      <c r="B169" s="26">
        <v>191</v>
      </c>
      <c r="C169" s="26" t="s">
        <v>663</v>
      </c>
      <c r="D169" s="26">
        <v>4408252</v>
      </c>
      <c r="E169" s="26">
        <v>4408365</v>
      </c>
      <c r="F169" s="9" t="s">
        <v>402</v>
      </c>
      <c r="G169" s="26">
        <f t="shared" si="9"/>
        <v>114</v>
      </c>
      <c r="H169" s="10" t="s">
        <v>604</v>
      </c>
      <c r="I169" s="26">
        <f t="shared" si="10"/>
        <v>37</v>
      </c>
      <c r="J169" s="27">
        <f t="shared" si="11"/>
        <v>4.07</v>
      </c>
      <c r="K169" s="17">
        <v>106.799749092952</v>
      </c>
      <c r="L169" s="17">
        <v>53.839632624190003</v>
      </c>
      <c r="M169" s="18">
        <v>22.202133731621799</v>
      </c>
      <c r="N169" s="18">
        <v>38.830011589482602</v>
      </c>
      <c r="O169" s="19">
        <f t="shared" si="8"/>
        <v>0.37993264583507547</v>
      </c>
      <c r="P169" s="20" t="s">
        <v>217</v>
      </c>
      <c r="Q169" s="31" t="s">
        <v>662</v>
      </c>
      <c r="R169" s="33" t="s">
        <v>689</v>
      </c>
    </row>
    <row r="170" spans="1:18" x14ac:dyDescent="0.25">
      <c r="A170" s="24" t="s">
        <v>163</v>
      </c>
      <c r="B170" s="26">
        <v>192</v>
      </c>
      <c r="C170" s="26" t="s">
        <v>663</v>
      </c>
      <c r="D170" s="26">
        <v>4409026</v>
      </c>
      <c r="E170" s="26">
        <v>4409211</v>
      </c>
      <c r="F170" s="9" t="s">
        <v>403</v>
      </c>
      <c r="G170" s="26">
        <f t="shared" si="9"/>
        <v>186</v>
      </c>
      <c r="H170" s="10" t="s">
        <v>605</v>
      </c>
      <c r="I170" s="26">
        <f t="shared" si="10"/>
        <v>61</v>
      </c>
      <c r="J170" s="27">
        <f t="shared" si="11"/>
        <v>6.71</v>
      </c>
      <c r="K170" s="17">
        <v>10.687005834186101</v>
      </c>
      <c r="L170" s="17">
        <v>2.0624052819750198</v>
      </c>
      <c r="M170" s="18">
        <v>11.3397994865811</v>
      </c>
      <c r="N170" s="18">
        <v>8.4996569147485008</v>
      </c>
      <c r="O170" s="19">
        <f t="shared" si="8"/>
        <v>1.5561076680774029</v>
      </c>
      <c r="P170" s="20" t="s">
        <v>217</v>
      </c>
      <c r="Q170" s="31" t="s">
        <v>662</v>
      </c>
      <c r="R170" s="20"/>
    </row>
    <row r="171" spans="1:18" x14ac:dyDescent="0.25">
      <c r="A171" s="24" t="s">
        <v>164</v>
      </c>
      <c r="B171" s="26">
        <v>193</v>
      </c>
      <c r="C171" s="26" t="s">
        <v>662</v>
      </c>
      <c r="D171" s="26">
        <v>4491713</v>
      </c>
      <c r="E171" s="26">
        <v>4491862</v>
      </c>
      <c r="F171" s="9" t="s">
        <v>404</v>
      </c>
      <c r="G171" s="26">
        <f t="shared" si="9"/>
        <v>150</v>
      </c>
      <c r="H171" s="10" t="s">
        <v>606</v>
      </c>
      <c r="I171" s="26">
        <f t="shared" si="10"/>
        <v>49</v>
      </c>
      <c r="J171" s="27">
        <f t="shared" si="11"/>
        <v>5.39</v>
      </c>
      <c r="K171" s="17">
        <v>0</v>
      </c>
      <c r="L171" s="17">
        <v>2.5573825496490299</v>
      </c>
      <c r="M171" s="18">
        <v>15.4674864996966</v>
      </c>
      <c r="N171" s="18">
        <v>23.187064063433901</v>
      </c>
      <c r="O171" s="19">
        <f t="shared" si="8"/>
        <v>15.11488790303796</v>
      </c>
      <c r="P171" s="20" t="s">
        <v>217</v>
      </c>
      <c r="Q171" s="31" t="s">
        <v>662</v>
      </c>
      <c r="R171" s="33" t="s">
        <v>672</v>
      </c>
    </row>
    <row r="172" spans="1:18" x14ac:dyDescent="0.25">
      <c r="A172" s="24" t="s">
        <v>165</v>
      </c>
      <c r="B172" s="26">
        <v>194</v>
      </c>
      <c r="C172" s="26" t="s">
        <v>663</v>
      </c>
      <c r="D172" s="26">
        <v>4495934</v>
      </c>
      <c r="E172" s="26">
        <v>4496524</v>
      </c>
      <c r="F172" s="9" t="s">
        <v>405</v>
      </c>
      <c r="G172" s="26">
        <f t="shared" si="9"/>
        <v>591</v>
      </c>
      <c r="H172" s="10" t="s">
        <v>607</v>
      </c>
      <c r="I172" s="26">
        <f t="shared" si="10"/>
        <v>196</v>
      </c>
      <c r="J172" s="27">
        <f t="shared" si="11"/>
        <v>21.56</v>
      </c>
      <c r="K172" s="17">
        <v>9.6698415733181395</v>
      </c>
      <c r="L172" s="17">
        <v>3.8944911923589198</v>
      </c>
      <c r="M172" s="18">
        <v>7.8515159896936799</v>
      </c>
      <c r="N172" s="18">
        <v>3.7450264984780199</v>
      </c>
      <c r="O172" s="19">
        <f t="shared" si="8"/>
        <v>0.85492907675601848</v>
      </c>
      <c r="P172" s="20" t="s">
        <v>217</v>
      </c>
      <c r="Q172" s="31" t="s">
        <v>662</v>
      </c>
      <c r="R172" s="20"/>
    </row>
    <row r="173" spans="1:18" x14ac:dyDescent="0.25">
      <c r="A173" s="24" t="s">
        <v>166</v>
      </c>
      <c r="B173" s="26">
        <v>195</v>
      </c>
      <c r="C173" s="26" t="s">
        <v>662</v>
      </c>
      <c r="D173" s="26">
        <v>4502990</v>
      </c>
      <c r="E173" s="26">
        <v>4503343</v>
      </c>
      <c r="F173" s="9" t="s">
        <v>406</v>
      </c>
      <c r="G173" s="26">
        <f t="shared" si="9"/>
        <v>354</v>
      </c>
      <c r="H173" s="10" t="s">
        <v>608</v>
      </c>
      <c r="I173" s="26">
        <f t="shared" si="10"/>
        <v>117</v>
      </c>
      <c r="J173" s="27">
        <f t="shared" si="11"/>
        <v>12.87</v>
      </c>
      <c r="K173" s="17">
        <v>9.1247104897817799</v>
      </c>
      <c r="L173" s="17">
        <v>10.836366735801001</v>
      </c>
      <c r="M173" s="18">
        <v>6.5540197032612504</v>
      </c>
      <c r="N173" s="18">
        <v>4.4659214297831102</v>
      </c>
      <c r="O173" s="19">
        <f t="shared" si="8"/>
        <v>0.55207146430558551</v>
      </c>
      <c r="P173" s="20" t="s">
        <v>217</v>
      </c>
      <c r="Q173" s="31" t="s">
        <v>662</v>
      </c>
      <c r="R173" s="20"/>
    </row>
    <row r="174" spans="1:18" x14ac:dyDescent="0.25">
      <c r="A174" s="24" t="s">
        <v>167</v>
      </c>
      <c r="B174" s="26">
        <v>196</v>
      </c>
      <c r="C174" s="26" t="s">
        <v>662</v>
      </c>
      <c r="D174" s="26">
        <v>4503344</v>
      </c>
      <c r="E174" s="26">
        <v>4503508</v>
      </c>
      <c r="F174" s="9" t="s">
        <v>407</v>
      </c>
      <c r="G174" s="26">
        <f t="shared" si="9"/>
        <v>165</v>
      </c>
      <c r="H174" s="10" t="s">
        <v>609</v>
      </c>
      <c r="I174" s="26">
        <f t="shared" si="10"/>
        <v>54</v>
      </c>
      <c r="J174" s="27">
        <f t="shared" si="11"/>
        <v>5.94</v>
      </c>
      <c r="K174" s="17">
        <v>63.247643618683199</v>
      </c>
      <c r="L174" s="17">
        <v>125.544234255498</v>
      </c>
      <c r="M174" s="18">
        <v>10.226437355171299</v>
      </c>
      <c r="N174" s="18">
        <v>11.4977177174052</v>
      </c>
      <c r="O174" s="19">
        <f t="shared" si="8"/>
        <v>0.11506933093305205</v>
      </c>
      <c r="P174" s="20" t="s">
        <v>217</v>
      </c>
      <c r="Q174" s="31" t="s">
        <v>662</v>
      </c>
      <c r="R174" s="33" t="s">
        <v>682</v>
      </c>
    </row>
    <row r="175" spans="1:18" x14ac:dyDescent="0.25">
      <c r="A175" s="24" t="s">
        <v>168</v>
      </c>
      <c r="B175" s="26">
        <v>197</v>
      </c>
      <c r="C175" s="26" t="s">
        <v>662</v>
      </c>
      <c r="D175" s="26">
        <v>4527262</v>
      </c>
      <c r="E175" s="26">
        <v>4527492</v>
      </c>
      <c r="F175" s="9" t="s">
        <v>408</v>
      </c>
      <c r="G175" s="26">
        <f t="shared" si="9"/>
        <v>231</v>
      </c>
      <c r="H175" s="10" t="s">
        <v>610</v>
      </c>
      <c r="I175" s="26">
        <f t="shared" si="10"/>
        <v>76</v>
      </c>
      <c r="J175" s="27">
        <f t="shared" si="11"/>
        <v>8.36</v>
      </c>
      <c r="K175" s="17">
        <v>167.79987082507799</v>
      </c>
      <c r="L175" s="17">
        <v>96.3170051166516</v>
      </c>
      <c r="M175" s="18">
        <v>110.482046426404</v>
      </c>
      <c r="N175" s="18">
        <v>68.438795936936003</v>
      </c>
      <c r="O175" s="19">
        <f t="shared" si="8"/>
        <v>0.67743055692819176</v>
      </c>
      <c r="P175" s="20" t="s">
        <v>217</v>
      </c>
      <c r="Q175" s="31" t="s">
        <v>662</v>
      </c>
      <c r="R175" s="20"/>
    </row>
    <row r="176" spans="1:18" x14ac:dyDescent="0.25">
      <c r="A176" s="24" t="s">
        <v>169</v>
      </c>
      <c r="B176" s="26">
        <v>198</v>
      </c>
      <c r="C176" s="26" t="s">
        <v>662</v>
      </c>
      <c r="D176" s="26">
        <v>4528163</v>
      </c>
      <c r="E176" s="26">
        <v>4528288</v>
      </c>
      <c r="F176" s="9" t="s">
        <v>409</v>
      </c>
      <c r="G176" s="26">
        <f t="shared" si="9"/>
        <v>126</v>
      </c>
      <c r="H176" s="10" t="s">
        <v>611</v>
      </c>
      <c r="I176" s="26">
        <f t="shared" si="10"/>
        <v>41</v>
      </c>
      <c r="J176" s="27">
        <f t="shared" si="11"/>
        <v>4.51</v>
      </c>
      <c r="K176" s="17">
        <v>9.8600351446359902</v>
      </c>
      <c r="L176" s="17">
        <v>18.267018211778801</v>
      </c>
      <c r="M176" s="18">
        <v>15.065733603600499</v>
      </c>
      <c r="N176" s="18">
        <v>17.565957623813599</v>
      </c>
      <c r="O176" s="19">
        <f t="shared" si="8"/>
        <v>1.1601532095779223</v>
      </c>
      <c r="P176" s="20" t="s">
        <v>217</v>
      </c>
      <c r="Q176" s="31" t="s">
        <v>662</v>
      </c>
      <c r="R176" s="20"/>
    </row>
    <row r="177" spans="1:18" x14ac:dyDescent="0.25">
      <c r="A177" s="23" t="s">
        <v>12</v>
      </c>
      <c r="B177" s="26">
        <v>199</v>
      </c>
      <c r="C177" s="26" t="s">
        <v>663</v>
      </c>
      <c r="D177" s="26">
        <v>4529845</v>
      </c>
      <c r="E177" s="26">
        <v>4530102</v>
      </c>
      <c r="F177" s="9" t="s">
        <v>410</v>
      </c>
      <c r="G177" s="26">
        <f t="shared" si="9"/>
        <v>258</v>
      </c>
      <c r="H177" s="10" t="s">
        <v>612</v>
      </c>
      <c r="I177" s="26">
        <f t="shared" si="10"/>
        <v>85</v>
      </c>
      <c r="J177" s="27">
        <f t="shared" si="11"/>
        <v>9.35</v>
      </c>
      <c r="K177" s="17">
        <v>49.116733208861099</v>
      </c>
      <c r="L177" s="17">
        <v>46.092359906464999</v>
      </c>
      <c r="M177" s="18">
        <v>6.5401634248188403</v>
      </c>
      <c r="N177" s="18">
        <v>8.5787234906996499</v>
      </c>
      <c r="O177" s="19">
        <f t="shared" si="8"/>
        <v>0.1587966697383105</v>
      </c>
      <c r="P177" s="20" t="s">
        <v>217</v>
      </c>
      <c r="Q177" s="31" t="s">
        <v>662</v>
      </c>
      <c r="R177" s="33" t="s">
        <v>719</v>
      </c>
    </row>
    <row r="178" spans="1:18" x14ac:dyDescent="0.25">
      <c r="A178" s="24" t="s">
        <v>170</v>
      </c>
      <c r="B178" s="26">
        <v>200</v>
      </c>
      <c r="C178" s="26" t="s">
        <v>662</v>
      </c>
      <c r="D178" s="26">
        <v>4604393</v>
      </c>
      <c r="E178" s="26">
        <v>4604545</v>
      </c>
      <c r="F178" s="9" t="s">
        <v>411</v>
      </c>
      <c r="G178" s="26">
        <f t="shared" si="9"/>
        <v>153</v>
      </c>
      <c r="H178" s="10" t="s">
        <v>613</v>
      </c>
      <c r="I178" s="26">
        <f t="shared" si="10"/>
        <v>50</v>
      </c>
      <c r="J178" s="27">
        <f t="shared" si="11"/>
        <v>5.5</v>
      </c>
      <c r="K178" s="17">
        <v>76.328272060829207</v>
      </c>
      <c r="L178" s="17">
        <v>82.738847194527295</v>
      </c>
      <c r="M178" s="18">
        <v>68.9281929576495</v>
      </c>
      <c r="N178" s="18">
        <v>55.797747746231302</v>
      </c>
      <c r="O178" s="19">
        <f t="shared" si="8"/>
        <v>0.78410887987261224</v>
      </c>
      <c r="P178" s="20" t="s">
        <v>217</v>
      </c>
      <c r="Q178" s="31" t="s">
        <v>662</v>
      </c>
      <c r="R178" s="33" t="s">
        <v>729</v>
      </c>
    </row>
    <row r="179" spans="1:18" x14ac:dyDescent="0.25">
      <c r="A179" s="24" t="s">
        <v>171</v>
      </c>
      <c r="B179" s="26">
        <v>201</v>
      </c>
      <c r="C179" s="26" t="s">
        <v>662</v>
      </c>
      <c r="D179" s="26">
        <v>4614755</v>
      </c>
      <c r="E179" s="26">
        <v>4614994</v>
      </c>
      <c r="F179" s="9" t="s">
        <v>412</v>
      </c>
      <c r="G179" s="26">
        <f t="shared" si="9"/>
        <v>240</v>
      </c>
      <c r="H179" s="10" t="s">
        <v>614</v>
      </c>
      <c r="I179" s="26">
        <f t="shared" si="10"/>
        <v>79</v>
      </c>
      <c r="J179" s="27">
        <f t="shared" si="11"/>
        <v>8.69</v>
      </c>
      <c r="K179" s="17">
        <v>28.9885033252298</v>
      </c>
      <c r="L179" s="17">
        <v>12.786912748245101</v>
      </c>
      <c r="M179" s="18">
        <v>12.303682442940399</v>
      </c>
      <c r="N179" s="18">
        <v>13.1744682178602</v>
      </c>
      <c r="O179" s="19">
        <f t="shared" si="8"/>
        <v>0.60988382775145666</v>
      </c>
      <c r="P179" s="20" t="s">
        <v>217</v>
      </c>
      <c r="Q179" s="31" t="s">
        <v>662</v>
      </c>
      <c r="R179" s="33" t="s">
        <v>689</v>
      </c>
    </row>
    <row r="180" spans="1:18" x14ac:dyDescent="0.25">
      <c r="A180" s="24" t="s">
        <v>172</v>
      </c>
      <c r="B180" s="26">
        <v>202</v>
      </c>
      <c r="C180" s="26" t="s">
        <v>662</v>
      </c>
      <c r="D180" s="26">
        <v>4614991</v>
      </c>
      <c r="E180" s="26">
        <v>4615317</v>
      </c>
      <c r="F180" s="9" t="s">
        <v>413</v>
      </c>
      <c r="G180" s="26">
        <f t="shared" si="9"/>
        <v>327</v>
      </c>
      <c r="H180" s="10" t="s">
        <v>615</v>
      </c>
      <c r="I180" s="26">
        <f t="shared" si="10"/>
        <v>108</v>
      </c>
      <c r="J180" s="27">
        <f t="shared" si="11"/>
        <v>11.88</v>
      </c>
      <c r="K180" s="17">
        <v>25.8351012597068</v>
      </c>
      <c r="L180" s="17">
        <v>5.8655563065344598</v>
      </c>
      <c r="M180" s="18">
        <v>11.6102901165362</v>
      </c>
      <c r="N180" s="18">
        <v>8.7024010246415795</v>
      </c>
      <c r="O180" s="19">
        <f t="shared" si="8"/>
        <v>0.64076560868596044</v>
      </c>
      <c r="P180" s="20" t="s">
        <v>217</v>
      </c>
      <c r="Q180" s="31" t="s">
        <v>662</v>
      </c>
      <c r="R180" s="20"/>
    </row>
    <row r="181" spans="1:18" x14ac:dyDescent="0.25">
      <c r="A181" s="24" t="s">
        <v>173</v>
      </c>
      <c r="B181" s="26">
        <v>203</v>
      </c>
      <c r="C181" s="26" t="s">
        <v>663</v>
      </c>
      <c r="D181" s="26">
        <v>4746767</v>
      </c>
      <c r="E181" s="26">
        <v>4746886</v>
      </c>
      <c r="F181" s="9" t="s">
        <v>414</v>
      </c>
      <c r="G181" s="26">
        <f t="shared" si="9"/>
        <v>120</v>
      </c>
      <c r="H181" s="10" t="s">
        <v>616</v>
      </c>
      <c r="I181" s="26">
        <f t="shared" si="10"/>
        <v>39</v>
      </c>
      <c r="J181" s="27">
        <f t="shared" si="11"/>
        <v>4.29</v>
      </c>
      <c r="K181" s="17">
        <v>4.1412147607471104</v>
      </c>
      <c r="L181" s="17">
        <v>25.573825496490301</v>
      </c>
      <c r="M181" s="18">
        <v>21.092027045040801</v>
      </c>
      <c r="N181" s="18">
        <v>23.714042792148302</v>
      </c>
      <c r="O181" s="19">
        <f t="shared" si="8"/>
        <v>1.5078582916028898</v>
      </c>
      <c r="P181" s="20" t="s">
        <v>217</v>
      </c>
      <c r="Q181" s="31" t="s">
        <v>662</v>
      </c>
      <c r="R181" s="33" t="s">
        <v>698</v>
      </c>
    </row>
    <row r="182" spans="1:18" x14ac:dyDescent="0.25">
      <c r="A182" s="24" t="s">
        <v>174</v>
      </c>
      <c r="B182" s="26">
        <v>204</v>
      </c>
      <c r="C182" s="26" t="s">
        <v>662</v>
      </c>
      <c r="D182" s="26">
        <v>4770882</v>
      </c>
      <c r="E182" s="26">
        <v>4771121</v>
      </c>
      <c r="F182" s="9" t="s">
        <v>415</v>
      </c>
      <c r="G182" s="26">
        <f t="shared" si="9"/>
        <v>240</v>
      </c>
      <c r="H182" s="10" t="s">
        <v>617</v>
      </c>
      <c r="I182" s="26">
        <f t="shared" si="10"/>
        <v>79</v>
      </c>
      <c r="J182" s="27">
        <f t="shared" si="11"/>
        <v>8.69</v>
      </c>
      <c r="K182" s="17">
        <v>18.635466423362001</v>
      </c>
      <c r="L182" s="17">
        <v>9.5901845611838397</v>
      </c>
      <c r="M182" s="18">
        <v>13.1825169031505</v>
      </c>
      <c r="N182" s="18">
        <v>14.4919150396462</v>
      </c>
      <c r="O182" s="19">
        <f t="shared" si="8"/>
        <v>0.98047098924127762</v>
      </c>
      <c r="P182" s="20" t="s">
        <v>217</v>
      </c>
      <c r="Q182" s="31" t="s">
        <v>662</v>
      </c>
      <c r="R182" s="20"/>
    </row>
    <row r="183" spans="1:18" x14ac:dyDescent="0.25">
      <c r="A183" s="24" t="s">
        <v>174</v>
      </c>
      <c r="B183" s="26">
        <v>205</v>
      </c>
      <c r="C183" s="26" t="s">
        <v>663</v>
      </c>
      <c r="D183" s="26">
        <v>4781041</v>
      </c>
      <c r="E183" s="26">
        <v>4781934</v>
      </c>
      <c r="F183" s="9" t="s">
        <v>416</v>
      </c>
      <c r="G183" s="26">
        <f t="shared" si="9"/>
        <v>894</v>
      </c>
      <c r="H183" s="10" t="s">
        <v>618</v>
      </c>
      <c r="I183" s="26">
        <f t="shared" si="10"/>
        <v>297</v>
      </c>
      <c r="J183" s="27">
        <f t="shared" si="11"/>
        <v>32.67</v>
      </c>
      <c r="K183" s="17">
        <v>33.629999063785299</v>
      </c>
      <c r="L183" s="17">
        <v>18.880005400093498</v>
      </c>
      <c r="M183" s="18">
        <v>123.15478878648</v>
      </c>
      <c r="N183" s="18">
        <v>7.0735399827437204</v>
      </c>
      <c r="O183" s="19">
        <f t="shared" ref="O183:O217" si="12">((M183+N183)/2)/((K183+L183)/2)</f>
        <v>2.4800669910208577</v>
      </c>
      <c r="P183" s="20" t="s">
        <v>217</v>
      </c>
      <c r="Q183" s="31" t="s">
        <v>662</v>
      </c>
      <c r="R183" s="33" t="s">
        <v>720</v>
      </c>
    </row>
    <row r="184" spans="1:18" x14ac:dyDescent="0.25">
      <c r="A184" s="24" t="s">
        <v>175</v>
      </c>
      <c r="B184" s="26">
        <v>206</v>
      </c>
      <c r="C184" s="26" t="s">
        <v>663</v>
      </c>
      <c r="D184" s="26">
        <v>4802350</v>
      </c>
      <c r="E184" s="26">
        <v>4802568</v>
      </c>
      <c r="F184" s="9" t="s">
        <v>417</v>
      </c>
      <c r="G184" s="26">
        <f t="shared" si="9"/>
        <v>219</v>
      </c>
      <c r="H184" s="10" t="s">
        <v>619</v>
      </c>
      <c r="I184" s="26">
        <f t="shared" si="10"/>
        <v>72</v>
      </c>
      <c r="J184" s="27">
        <f t="shared" si="11"/>
        <v>7.92</v>
      </c>
      <c r="K184" s="17">
        <v>27.229905276145399</v>
      </c>
      <c r="L184" s="17">
        <v>12.2614231832488</v>
      </c>
      <c r="M184" s="18">
        <v>13.4834876087019</v>
      </c>
      <c r="N184" s="18">
        <v>10.106441372605101</v>
      </c>
      <c r="O184" s="19">
        <f t="shared" si="12"/>
        <v>0.59734452857321974</v>
      </c>
      <c r="P184" s="20" t="s">
        <v>217</v>
      </c>
      <c r="Q184" s="31" t="s">
        <v>662</v>
      </c>
      <c r="R184" s="33" t="s">
        <v>709</v>
      </c>
    </row>
    <row r="185" spans="1:18" x14ac:dyDescent="0.25">
      <c r="A185" s="24" t="s">
        <v>176</v>
      </c>
      <c r="B185" s="26">
        <v>207</v>
      </c>
      <c r="C185" s="26" t="s">
        <v>663</v>
      </c>
      <c r="D185" s="26">
        <v>4867875</v>
      </c>
      <c r="E185" s="26">
        <v>4868060</v>
      </c>
      <c r="F185" s="9" t="s">
        <v>418</v>
      </c>
      <c r="G185" s="26">
        <f t="shared" si="9"/>
        <v>186</v>
      </c>
      <c r="H185" s="10" t="s">
        <v>620</v>
      </c>
      <c r="I185" s="26">
        <f t="shared" si="10"/>
        <v>61</v>
      </c>
      <c r="J185" s="27">
        <f t="shared" si="11"/>
        <v>6.71</v>
      </c>
      <c r="K185" s="17">
        <v>74.809040839302696</v>
      </c>
      <c r="L185" s="17">
        <v>41.248105639500402</v>
      </c>
      <c r="M185" s="18">
        <v>35.153378408401302</v>
      </c>
      <c r="N185" s="18">
        <v>88.396431913384404</v>
      </c>
      <c r="O185" s="19">
        <f t="shared" si="12"/>
        <v>1.0645601246481713</v>
      </c>
      <c r="P185" s="20" t="s">
        <v>217</v>
      </c>
      <c r="Q185" s="31" t="s">
        <v>662</v>
      </c>
      <c r="R185" s="33" t="s">
        <v>730</v>
      </c>
    </row>
    <row r="186" spans="1:18" x14ac:dyDescent="0.25">
      <c r="A186" s="24" t="s">
        <v>233</v>
      </c>
      <c r="B186" s="26">
        <v>208</v>
      </c>
      <c r="C186" s="26" t="s">
        <v>663</v>
      </c>
      <c r="D186" s="26">
        <v>4900039</v>
      </c>
      <c r="E186" s="26">
        <v>4900179</v>
      </c>
      <c r="F186" s="9" t="s">
        <v>419</v>
      </c>
      <c r="G186" s="26">
        <f t="shared" si="9"/>
        <v>141</v>
      </c>
      <c r="H186" s="10" t="s">
        <v>234</v>
      </c>
      <c r="I186" s="26">
        <f t="shared" si="10"/>
        <v>46</v>
      </c>
      <c r="J186" s="27">
        <f t="shared" si="11"/>
        <v>5.0599999999999996</v>
      </c>
      <c r="K186" s="17">
        <v>148.02639995862</v>
      </c>
      <c r="L186" s="17">
        <v>155.07532481914299</v>
      </c>
      <c r="M186" s="18">
        <v>80.7779759171774</v>
      </c>
      <c r="N186" s="18">
        <v>15.697238727663199</v>
      </c>
      <c r="O186" s="19">
        <f t="shared" si="12"/>
        <v>0.31829318924389866</v>
      </c>
      <c r="P186" s="21" t="s">
        <v>240</v>
      </c>
      <c r="Q186" s="31" t="s">
        <v>662</v>
      </c>
      <c r="R186" s="33" t="s">
        <v>676</v>
      </c>
    </row>
    <row r="187" spans="1:18" x14ac:dyDescent="0.25">
      <c r="A187" s="24" t="s">
        <v>177</v>
      </c>
      <c r="B187" s="26">
        <v>209</v>
      </c>
      <c r="C187" s="26" t="s">
        <v>662</v>
      </c>
      <c r="D187" s="26">
        <v>4902231</v>
      </c>
      <c r="E187" s="26">
        <v>4902482</v>
      </c>
      <c r="F187" s="9" t="s">
        <v>420</v>
      </c>
      <c r="G187" s="26">
        <f t="shared" si="9"/>
        <v>252</v>
      </c>
      <c r="H187" s="10" t="s">
        <v>621</v>
      </c>
      <c r="I187" s="26">
        <f t="shared" si="10"/>
        <v>83</v>
      </c>
      <c r="J187" s="27">
        <f t="shared" si="11"/>
        <v>9.1300000000000008</v>
      </c>
      <c r="K187" s="17">
        <v>36.482130035153197</v>
      </c>
      <c r="L187" s="17">
        <v>30.445030352964601</v>
      </c>
      <c r="M187" s="18">
        <v>15.9027188038006</v>
      </c>
      <c r="N187" s="18">
        <v>6.2735562942191301</v>
      </c>
      <c r="O187" s="19">
        <f t="shared" si="12"/>
        <v>0.33134940985718092</v>
      </c>
      <c r="P187" s="20" t="s">
        <v>217</v>
      </c>
      <c r="Q187" s="31" t="s">
        <v>662</v>
      </c>
      <c r="R187" s="20"/>
    </row>
    <row r="188" spans="1:18" x14ac:dyDescent="0.25">
      <c r="A188" s="24" t="s">
        <v>178</v>
      </c>
      <c r="B188" s="26">
        <v>210</v>
      </c>
      <c r="C188" s="26" t="s">
        <v>662</v>
      </c>
      <c r="D188" s="26">
        <v>4993366</v>
      </c>
      <c r="E188" s="26">
        <v>4993551</v>
      </c>
      <c r="F188" s="9" t="s">
        <v>421</v>
      </c>
      <c r="G188" s="26">
        <f t="shared" si="9"/>
        <v>186</v>
      </c>
      <c r="H188" s="10" t="s">
        <v>622</v>
      </c>
      <c r="I188" s="26">
        <f t="shared" si="10"/>
        <v>61</v>
      </c>
      <c r="J188" s="27">
        <f t="shared" si="11"/>
        <v>6.71</v>
      </c>
      <c r="K188" s="17">
        <v>49.427401983110698</v>
      </c>
      <c r="L188" s="17">
        <v>88.683427124925899</v>
      </c>
      <c r="M188" s="18">
        <v>32.885418511085099</v>
      </c>
      <c r="N188" s="18">
        <v>32.298696276044303</v>
      </c>
      <c r="O188" s="19">
        <f t="shared" si="12"/>
        <v>0.47196961460668235</v>
      </c>
      <c r="P188" s="20" t="s">
        <v>217</v>
      </c>
      <c r="Q188" s="31" t="s">
        <v>662</v>
      </c>
      <c r="R188" s="33" t="s">
        <v>731</v>
      </c>
    </row>
    <row r="189" spans="1:18" x14ac:dyDescent="0.25">
      <c r="A189" s="24" t="s">
        <v>179</v>
      </c>
      <c r="B189" s="26">
        <v>211</v>
      </c>
      <c r="C189" s="26" t="s">
        <v>663</v>
      </c>
      <c r="D189" s="26">
        <v>4999632</v>
      </c>
      <c r="E189" s="26">
        <v>4999757</v>
      </c>
      <c r="F189" s="9" t="s">
        <v>422</v>
      </c>
      <c r="G189" s="26">
        <f t="shared" si="9"/>
        <v>126</v>
      </c>
      <c r="H189" s="10" t="s">
        <v>623</v>
      </c>
      <c r="I189" s="26">
        <f t="shared" si="10"/>
        <v>41</v>
      </c>
      <c r="J189" s="27">
        <f t="shared" si="11"/>
        <v>4.51</v>
      </c>
      <c r="K189" s="17">
        <v>29.580105433907999</v>
      </c>
      <c r="L189" s="17">
        <v>21.311521247075198</v>
      </c>
      <c r="M189" s="18">
        <v>15.065733603600499</v>
      </c>
      <c r="N189" s="18">
        <v>12.547112588438299</v>
      </c>
      <c r="O189" s="19">
        <f t="shared" si="12"/>
        <v>0.54258132413670646</v>
      </c>
      <c r="P189" s="20" t="s">
        <v>217</v>
      </c>
      <c r="Q189" s="31" t="s">
        <v>662</v>
      </c>
      <c r="R189" s="20"/>
    </row>
    <row r="190" spans="1:18" x14ac:dyDescent="0.25">
      <c r="A190" s="24" t="s">
        <v>180</v>
      </c>
      <c r="B190" s="26">
        <v>212</v>
      </c>
      <c r="C190" s="26" t="s">
        <v>663</v>
      </c>
      <c r="D190" s="26">
        <v>5013888</v>
      </c>
      <c r="E190" s="26">
        <v>5014655</v>
      </c>
      <c r="F190" s="9" t="s">
        <v>423</v>
      </c>
      <c r="G190" s="26">
        <f t="shared" si="9"/>
        <v>768</v>
      </c>
      <c r="H190" s="10" t="s">
        <v>624</v>
      </c>
      <c r="I190" s="26">
        <f t="shared" si="10"/>
        <v>255</v>
      </c>
      <c r="J190" s="27">
        <f t="shared" si="11"/>
        <v>28.05</v>
      </c>
      <c r="K190" s="17">
        <v>2.91179162865031</v>
      </c>
      <c r="L190" s="17">
        <v>4.4953990130549304</v>
      </c>
      <c r="M190" s="18">
        <v>4.9434438386814303</v>
      </c>
      <c r="N190" s="18">
        <v>2.4702127908487799</v>
      </c>
      <c r="O190" s="19">
        <f t="shared" si="12"/>
        <v>1.0008729339013587</v>
      </c>
      <c r="P190" s="20" t="s">
        <v>217</v>
      </c>
      <c r="Q190" s="31" t="s">
        <v>662</v>
      </c>
      <c r="R190" s="20"/>
    </row>
    <row r="191" spans="1:18" x14ac:dyDescent="0.25">
      <c r="A191" s="24" t="s">
        <v>181</v>
      </c>
      <c r="B191" s="26">
        <v>213</v>
      </c>
      <c r="C191" s="26" t="s">
        <v>662</v>
      </c>
      <c r="D191" s="26">
        <v>5057924</v>
      </c>
      <c r="E191" s="26">
        <v>5058151</v>
      </c>
      <c r="F191" s="9" t="s">
        <v>424</v>
      </c>
      <c r="G191" s="26">
        <f t="shared" si="9"/>
        <v>228</v>
      </c>
      <c r="H191" s="10" t="s">
        <v>625</v>
      </c>
      <c r="I191" s="26">
        <f t="shared" si="10"/>
        <v>75</v>
      </c>
      <c r="J191" s="27">
        <f t="shared" si="11"/>
        <v>8.25</v>
      </c>
      <c r="K191" s="17">
        <v>2.1795867161826901</v>
      </c>
      <c r="L191" s="17">
        <v>3.3649770390118801</v>
      </c>
      <c r="M191" s="18">
        <v>7.4007112438739497</v>
      </c>
      <c r="N191" s="18">
        <v>8.3207167691748491</v>
      </c>
      <c r="O191" s="19">
        <f t="shared" si="12"/>
        <v>2.8354670822063803</v>
      </c>
      <c r="P191" s="20" t="s">
        <v>217</v>
      </c>
      <c r="Q191" s="31" t="s">
        <v>662</v>
      </c>
      <c r="R191" s="20"/>
    </row>
    <row r="192" spans="1:18" x14ac:dyDescent="0.25">
      <c r="A192" s="24" t="s">
        <v>235</v>
      </c>
      <c r="B192" s="26">
        <v>214</v>
      </c>
      <c r="C192" s="26" t="s">
        <v>663</v>
      </c>
      <c r="D192" s="26">
        <v>5059030</v>
      </c>
      <c r="E192" s="26">
        <v>5059323</v>
      </c>
      <c r="F192" s="9" t="s">
        <v>237</v>
      </c>
      <c r="G192" s="26">
        <f t="shared" si="9"/>
        <v>294</v>
      </c>
      <c r="H192" s="10" t="s">
        <v>236</v>
      </c>
      <c r="I192" s="26">
        <f t="shared" si="10"/>
        <v>97</v>
      </c>
      <c r="J192" s="27">
        <f t="shared" si="11"/>
        <v>10.67</v>
      </c>
      <c r="K192" s="17">
        <v>162.268006951724</v>
      </c>
      <c r="L192" s="17">
        <v>534.96267620209198</v>
      </c>
      <c r="M192" s="18">
        <v>28.696635435429599</v>
      </c>
      <c r="N192" s="18">
        <v>43.018671731788302</v>
      </c>
      <c r="O192" s="19">
        <f t="shared" si="12"/>
        <v>0.10285735969453426</v>
      </c>
      <c r="P192" s="21" t="s">
        <v>216</v>
      </c>
      <c r="Q192" s="31" t="s">
        <v>662</v>
      </c>
      <c r="R192" s="33" t="s">
        <v>699</v>
      </c>
    </row>
    <row r="193" spans="1:18" x14ac:dyDescent="0.25">
      <c r="A193" s="24" t="s">
        <v>182</v>
      </c>
      <c r="B193" s="26">
        <v>215</v>
      </c>
      <c r="C193" s="26" t="s">
        <v>662</v>
      </c>
      <c r="D193" s="26">
        <v>5154138</v>
      </c>
      <c r="E193" s="26">
        <v>5154269</v>
      </c>
      <c r="F193" s="9" t="s">
        <v>425</v>
      </c>
      <c r="G193" s="26">
        <f t="shared" si="9"/>
        <v>132</v>
      </c>
      <c r="H193" s="10" t="s">
        <v>626</v>
      </c>
      <c r="I193" s="26">
        <f t="shared" si="10"/>
        <v>43</v>
      </c>
      <c r="J193" s="27">
        <f t="shared" si="11"/>
        <v>4.7300000000000004</v>
      </c>
      <c r="K193" s="17">
        <v>30.117925532706298</v>
      </c>
      <c r="L193" s="17">
        <v>5.8122330673841498</v>
      </c>
      <c r="M193" s="18">
        <v>62.317352633074997</v>
      </c>
      <c r="N193" s="18">
        <v>19.162862862342099</v>
      </c>
      <c r="O193" s="19">
        <f t="shared" si="12"/>
        <v>2.2677388208136655</v>
      </c>
      <c r="P193" s="20" t="s">
        <v>217</v>
      </c>
      <c r="Q193" s="31" t="s">
        <v>662</v>
      </c>
      <c r="R193" s="20"/>
    </row>
    <row r="194" spans="1:18" x14ac:dyDescent="0.25">
      <c r="A194" s="24" t="s">
        <v>183</v>
      </c>
      <c r="B194" s="26">
        <v>217</v>
      </c>
      <c r="C194" s="26" t="s">
        <v>662</v>
      </c>
      <c r="D194" s="26">
        <v>5177666</v>
      </c>
      <c r="E194" s="26">
        <v>5177791</v>
      </c>
      <c r="F194" s="9" t="s">
        <v>426</v>
      </c>
      <c r="G194" s="26">
        <f t="shared" si="9"/>
        <v>126</v>
      </c>
      <c r="H194" s="10" t="s">
        <v>627</v>
      </c>
      <c r="I194" s="26">
        <f t="shared" si="10"/>
        <v>41</v>
      </c>
      <c r="J194" s="27">
        <f t="shared" si="11"/>
        <v>4.51</v>
      </c>
      <c r="K194" s="17">
        <v>76.908274128160699</v>
      </c>
      <c r="L194" s="17">
        <v>79.157078917707906</v>
      </c>
      <c r="M194" s="18">
        <v>58.588964014002102</v>
      </c>
      <c r="N194" s="18">
        <v>12.547112588438299</v>
      </c>
      <c r="O194" s="19">
        <f t="shared" si="12"/>
        <v>0.45580953885090075</v>
      </c>
      <c r="P194" s="20" t="s">
        <v>217</v>
      </c>
      <c r="Q194" s="31" t="s">
        <v>662</v>
      </c>
      <c r="R194" s="33" t="s">
        <v>732</v>
      </c>
    </row>
    <row r="195" spans="1:18" x14ac:dyDescent="0.25">
      <c r="A195" s="24" t="s">
        <v>184</v>
      </c>
      <c r="B195" s="26">
        <v>218</v>
      </c>
      <c r="C195" s="26" t="s">
        <v>663</v>
      </c>
      <c r="D195" s="26">
        <v>5205265</v>
      </c>
      <c r="E195" s="26">
        <v>5205528</v>
      </c>
      <c r="F195" s="9" t="s">
        <v>427</v>
      </c>
      <c r="G195" s="26">
        <f t="shared" si="9"/>
        <v>264</v>
      </c>
      <c r="H195" s="10" t="s">
        <v>628</v>
      </c>
      <c r="I195" s="26">
        <f t="shared" si="10"/>
        <v>87</v>
      </c>
      <c r="J195" s="27">
        <f t="shared" si="11"/>
        <v>9.57</v>
      </c>
      <c r="K195" s="17">
        <v>11.2942220747649</v>
      </c>
      <c r="L195" s="17">
        <v>5.8122330673841498</v>
      </c>
      <c r="M195" s="18">
        <v>7.1904637653548003</v>
      </c>
      <c r="N195" s="18">
        <v>7.1860735733782803</v>
      </c>
      <c r="O195" s="19">
        <f t="shared" si="12"/>
        <v>0.84041592599219161</v>
      </c>
      <c r="P195" s="20" t="s">
        <v>217</v>
      </c>
      <c r="Q195" s="31" t="s">
        <v>662</v>
      </c>
      <c r="R195" s="33" t="s">
        <v>733</v>
      </c>
    </row>
    <row r="196" spans="1:18" x14ac:dyDescent="0.25">
      <c r="A196" s="24" t="s">
        <v>185</v>
      </c>
      <c r="B196" s="26">
        <v>219</v>
      </c>
      <c r="C196" s="26" t="s">
        <v>662</v>
      </c>
      <c r="D196" s="26">
        <v>5215790</v>
      </c>
      <c r="E196" s="26">
        <v>5215945</v>
      </c>
      <c r="F196" s="9" t="s">
        <v>428</v>
      </c>
      <c r="G196" s="26">
        <f t="shared" ref="G196:G217" si="13">LEN(F196)</f>
        <v>156</v>
      </c>
      <c r="H196" s="10" t="s">
        <v>629</v>
      </c>
      <c r="I196" s="26">
        <f t="shared" ref="I196:I217" si="14">LEN(H196)</f>
        <v>51</v>
      </c>
      <c r="J196" s="27">
        <f t="shared" ref="J196:J217" si="15">I196*0.11</f>
        <v>5.61</v>
      </c>
      <c r="K196" s="17">
        <v>60.525446503227101</v>
      </c>
      <c r="L196" s="17">
        <v>88.524780564773906</v>
      </c>
      <c r="M196" s="18">
        <v>12.168477141369699</v>
      </c>
      <c r="N196" s="18">
        <v>10.1342063214309</v>
      </c>
      <c r="O196" s="19">
        <f t="shared" si="12"/>
        <v>0.14963199923624051</v>
      </c>
      <c r="P196" s="20" t="s">
        <v>217</v>
      </c>
      <c r="Q196" s="31" t="s">
        <v>662</v>
      </c>
      <c r="R196" s="33" t="s">
        <v>734</v>
      </c>
    </row>
    <row r="197" spans="1:18" x14ac:dyDescent="0.25">
      <c r="A197" s="24" t="s">
        <v>186</v>
      </c>
      <c r="B197" s="26">
        <v>220</v>
      </c>
      <c r="C197" s="26" t="s">
        <v>663</v>
      </c>
      <c r="D197" s="26">
        <v>5252719</v>
      </c>
      <c r="E197" s="26">
        <v>5252823</v>
      </c>
      <c r="F197" s="9" t="s">
        <v>429</v>
      </c>
      <c r="G197" s="26">
        <f t="shared" si="13"/>
        <v>105</v>
      </c>
      <c r="H197" s="10" t="s">
        <v>630</v>
      </c>
      <c r="I197" s="26">
        <f t="shared" si="14"/>
        <v>34</v>
      </c>
      <c r="J197" s="27">
        <f t="shared" si="15"/>
        <v>3.74</v>
      </c>
      <c r="K197" s="17">
        <v>59.160210867815898</v>
      </c>
      <c r="L197" s="17">
        <v>25.573825496490301</v>
      </c>
      <c r="M197" s="18">
        <v>42.184054090081503</v>
      </c>
      <c r="N197" s="18">
        <v>21.079149148576299</v>
      </c>
      <c r="O197" s="19">
        <f t="shared" si="12"/>
        <v>0.74660910719115836</v>
      </c>
      <c r="P197" s="20" t="s">
        <v>217</v>
      </c>
      <c r="Q197" s="31" t="s">
        <v>662</v>
      </c>
      <c r="R197" s="33" t="s">
        <v>709</v>
      </c>
    </row>
    <row r="198" spans="1:18" x14ac:dyDescent="0.25">
      <c r="A198" s="24" t="s">
        <v>187</v>
      </c>
      <c r="B198" s="26">
        <v>221</v>
      </c>
      <c r="C198" s="26" t="s">
        <v>663</v>
      </c>
      <c r="D198" s="26">
        <v>5260228</v>
      </c>
      <c r="E198" s="26">
        <v>5260563</v>
      </c>
      <c r="F198" s="9" t="s">
        <v>430</v>
      </c>
      <c r="G198" s="26">
        <f t="shared" si="13"/>
        <v>336</v>
      </c>
      <c r="H198" s="10" t="s">
        <v>631</v>
      </c>
      <c r="I198" s="26">
        <f t="shared" si="14"/>
        <v>111</v>
      </c>
      <c r="J198" s="27">
        <f t="shared" si="15"/>
        <v>12.21</v>
      </c>
      <c r="K198" s="17">
        <v>15.529555352801699</v>
      </c>
      <c r="L198" s="17">
        <v>11.4168863823617</v>
      </c>
      <c r="M198" s="18">
        <v>38.9198118093014</v>
      </c>
      <c r="N198" s="18">
        <v>11.2924013295944</v>
      </c>
      <c r="O198" s="19">
        <f t="shared" si="12"/>
        <v>1.8634079271910713</v>
      </c>
      <c r="P198" s="20" t="s">
        <v>217</v>
      </c>
      <c r="Q198" s="31" t="s">
        <v>662</v>
      </c>
      <c r="R198" s="33" t="s">
        <v>689</v>
      </c>
    </row>
    <row r="199" spans="1:18" x14ac:dyDescent="0.25">
      <c r="A199" s="24" t="s">
        <v>188</v>
      </c>
      <c r="B199" s="26">
        <v>222</v>
      </c>
      <c r="C199" s="26" t="s">
        <v>663</v>
      </c>
      <c r="D199" s="26">
        <v>5264836</v>
      </c>
      <c r="E199" s="26">
        <v>5264961</v>
      </c>
      <c r="F199" s="9" t="s">
        <v>431</v>
      </c>
      <c r="G199" s="26">
        <f t="shared" si="13"/>
        <v>126</v>
      </c>
      <c r="H199" s="10" t="s">
        <v>632</v>
      </c>
      <c r="I199" s="26">
        <f t="shared" si="14"/>
        <v>41</v>
      </c>
      <c r="J199" s="27">
        <f t="shared" si="15"/>
        <v>4.51</v>
      </c>
      <c r="K199" s="17">
        <v>11.832042173563201</v>
      </c>
      <c r="L199" s="17">
        <v>9.1335091058893791</v>
      </c>
      <c r="M199" s="18">
        <v>21.761615205200801</v>
      </c>
      <c r="N199" s="18">
        <v>12.547112588438299</v>
      </c>
      <c r="O199" s="19">
        <f t="shared" si="12"/>
        <v>1.6364333728378315</v>
      </c>
      <c r="P199" s="20" t="s">
        <v>217</v>
      </c>
      <c r="Q199" s="31" t="s">
        <v>662</v>
      </c>
      <c r="R199" s="33" t="s">
        <v>709</v>
      </c>
    </row>
    <row r="200" spans="1:18" x14ac:dyDescent="0.25">
      <c r="A200" s="24" t="s">
        <v>238</v>
      </c>
      <c r="B200" s="26">
        <v>223</v>
      </c>
      <c r="C200" s="26" t="s">
        <v>663</v>
      </c>
      <c r="D200" s="26">
        <v>5270145</v>
      </c>
      <c r="E200" s="26">
        <v>5271641</v>
      </c>
      <c r="F200" s="9" t="s">
        <v>432</v>
      </c>
      <c r="G200" s="26">
        <f t="shared" si="13"/>
        <v>1497</v>
      </c>
      <c r="H200" s="10" t="s">
        <v>239</v>
      </c>
      <c r="I200" s="26">
        <f t="shared" si="14"/>
        <v>498</v>
      </c>
      <c r="J200" s="27">
        <f t="shared" si="15"/>
        <v>54.78</v>
      </c>
      <c r="K200" s="17">
        <v>20.913549493151798</v>
      </c>
      <c r="L200" s="17">
        <v>5.3812658860350204</v>
      </c>
      <c r="M200" s="18">
        <v>6.7629746036202798</v>
      </c>
      <c r="N200" s="18">
        <v>3.1682087898661702</v>
      </c>
      <c r="O200" s="19">
        <f t="shared" si="12"/>
        <v>0.37768599057543856</v>
      </c>
      <c r="P200" s="21" t="s">
        <v>240</v>
      </c>
      <c r="Q200" s="31" t="s">
        <v>662</v>
      </c>
      <c r="R200" s="20"/>
    </row>
    <row r="201" spans="1:18" x14ac:dyDescent="0.25">
      <c r="A201" s="24" t="s">
        <v>189</v>
      </c>
      <c r="B201" s="26">
        <v>224</v>
      </c>
      <c r="C201" s="26" t="s">
        <v>663</v>
      </c>
      <c r="D201" s="26">
        <v>5280370</v>
      </c>
      <c r="E201" s="26">
        <v>5280462</v>
      </c>
      <c r="F201" s="9" t="s">
        <v>433</v>
      </c>
      <c r="G201" s="26">
        <f t="shared" si="13"/>
        <v>93</v>
      </c>
      <c r="H201" s="10" t="s">
        <v>633</v>
      </c>
      <c r="I201" s="26">
        <f t="shared" si="14"/>
        <v>30</v>
      </c>
      <c r="J201" s="27">
        <f t="shared" si="15"/>
        <v>3.3</v>
      </c>
      <c r="K201" s="17">
        <v>761.44916568576002</v>
      </c>
      <c r="L201" s="17">
        <v>763.089954330757</v>
      </c>
      <c r="M201" s="18">
        <v>188.240671477246</v>
      </c>
      <c r="N201" s="18">
        <v>173.39300106086901</v>
      </c>
      <c r="O201" s="19">
        <f t="shared" si="12"/>
        <v>0.237208522752894</v>
      </c>
      <c r="P201" s="20" t="s">
        <v>217</v>
      </c>
      <c r="Q201" s="31" t="s">
        <v>662</v>
      </c>
      <c r="R201" s="33" t="s">
        <v>735</v>
      </c>
    </row>
    <row r="202" spans="1:18" x14ac:dyDescent="0.25">
      <c r="A202" s="24" t="s">
        <v>190</v>
      </c>
      <c r="B202" s="26">
        <v>225</v>
      </c>
      <c r="C202" s="26" t="s">
        <v>663</v>
      </c>
      <c r="D202" s="26">
        <v>5296461</v>
      </c>
      <c r="E202" s="26">
        <v>5296631</v>
      </c>
      <c r="F202" s="9" t="s">
        <v>434</v>
      </c>
      <c r="G202" s="26">
        <f t="shared" si="13"/>
        <v>171</v>
      </c>
      <c r="H202" s="10" t="s">
        <v>634</v>
      </c>
      <c r="I202" s="26">
        <f t="shared" si="14"/>
        <v>56</v>
      </c>
      <c r="J202" s="27">
        <f t="shared" si="15"/>
        <v>6.16</v>
      </c>
      <c r="K202" s="17">
        <v>78.465121782576901</v>
      </c>
      <c r="L202" s="17">
        <v>125.62580945644299</v>
      </c>
      <c r="M202" s="18">
        <v>59.205689950991598</v>
      </c>
      <c r="N202" s="18">
        <v>51.7733487859768</v>
      </c>
      <c r="O202" s="19">
        <f t="shared" si="12"/>
        <v>0.54377251386538072</v>
      </c>
      <c r="P202" s="20" t="s">
        <v>217</v>
      </c>
      <c r="Q202" s="31" t="s">
        <v>662</v>
      </c>
      <c r="R202" s="33" t="s">
        <v>679</v>
      </c>
    </row>
    <row r="203" spans="1:18" x14ac:dyDescent="0.25">
      <c r="A203" s="24" t="s">
        <v>191</v>
      </c>
      <c r="B203" s="26">
        <v>226</v>
      </c>
      <c r="C203" s="26" t="s">
        <v>662</v>
      </c>
      <c r="D203" s="26">
        <v>5306609</v>
      </c>
      <c r="E203" s="26">
        <v>5306929</v>
      </c>
      <c r="F203" s="9" t="s">
        <v>435</v>
      </c>
      <c r="G203" s="26">
        <f t="shared" si="13"/>
        <v>321</v>
      </c>
      <c r="H203" s="10" t="s">
        <v>635</v>
      </c>
      <c r="I203" s="26">
        <f t="shared" si="14"/>
        <v>106</v>
      </c>
      <c r="J203" s="27">
        <f t="shared" si="15"/>
        <v>11.66</v>
      </c>
      <c r="K203" s="17">
        <v>7.7405883378450699</v>
      </c>
      <c r="L203" s="17">
        <v>4.7801542984093901</v>
      </c>
      <c r="M203" s="18">
        <v>5.9136524425347901</v>
      </c>
      <c r="N203" s="18">
        <v>9.8500696955963907</v>
      </c>
      <c r="O203" s="19">
        <f t="shared" si="12"/>
        <v>1.2590085585248358</v>
      </c>
      <c r="P203" s="20" t="s">
        <v>217</v>
      </c>
      <c r="Q203" s="31" t="s">
        <v>662</v>
      </c>
      <c r="R203" s="20"/>
    </row>
    <row r="204" spans="1:18" x14ac:dyDescent="0.25">
      <c r="A204" s="24" t="s">
        <v>192</v>
      </c>
      <c r="B204" s="26">
        <v>227</v>
      </c>
      <c r="C204" s="26" t="s">
        <v>663</v>
      </c>
      <c r="D204" s="26">
        <v>5318533</v>
      </c>
      <c r="E204" s="26">
        <v>5318769</v>
      </c>
      <c r="F204" s="9" t="s">
        <v>436</v>
      </c>
      <c r="G204" s="26">
        <f t="shared" si="13"/>
        <v>237</v>
      </c>
      <c r="H204" s="10" t="s">
        <v>636</v>
      </c>
      <c r="I204" s="26">
        <f t="shared" si="14"/>
        <v>78</v>
      </c>
      <c r="J204" s="27">
        <f t="shared" si="15"/>
        <v>8.58</v>
      </c>
      <c r="K204" s="17">
        <v>74.437024813429204</v>
      </c>
      <c r="L204" s="17">
        <v>8.0929827520538797</v>
      </c>
      <c r="M204" s="18">
        <v>66.746921028610004</v>
      </c>
      <c r="N204" s="18">
        <v>16.009480366007299</v>
      </c>
      <c r="O204" s="19">
        <f t="shared" si="12"/>
        <v>1.0027431698580007</v>
      </c>
      <c r="P204" s="20" t="s">
        <v>217</v>
      </c>
      <c r="Q204" s="31" t="s">
        <v>662</v>
      </c>
      <c r="R204" s="33" t="s">
        <v>736</v>
      </c>
    </row>
    <row r="205" spans="1:18" x14ac:dyDescent="0.25">
      <c r="A205" s="24" t="s">
        <v>193</v>
      </c>
      <c r="B205" s="26">
        <v>228</v>
      </c>
      <c r="C205" s="26" t="s">
        <v>662</v>
      </c>
      <c r="D205" s="26">
        <v>5328341</v>
      </c>
      <c r="E205" s="26">
        <v>5328673</v>
      </c>
      <c r="F205" s="9" t="s">
        <v>660</v>
      </c>
      <c r="G205" s="26">
        <f t="shared" si="13"/>
        <v>333</v>
      </c>
      <c r="H205" s="9" t="s">
        <v>637</v>
      </c>
      <c r="I205" s="26">
        <f t="shared" si="14"/>
        <v>110</v>
      </c>
      <c r="J205" s="27">
        <f t="shared" si="15"/>
        <v>12.1</v>
      </c>
      <c r="K205" s="17">
        <v>31.338922513762</v>
      </c>
      <c r="L205" s="17">
        <v>11.5197412146352</v>
      </c>
      <c r="M205" s="18">
        <v>9.5009130833516906</v>
      </c>
      <c r="N205" s="18">
        <v>4.74755611454421</v>
      </c>
      <c r="O205" s="19">
        <f t="shared" si="12"/>
        <v>0.33245248354430562</v>
      </c>
      <c r="P205" s="20" t="s">
        <v>217</v>
      </c>
      <c r="Q205" s="31" t="s">
        <v>662</v>
      </c>
      <c r="R205" s="20"/>
    </row>
    <row r="206" spans="1:18" x14ac:dyDescent="0.25">
      <c r="A206" s="24" t="s">
        <v>194</v>
      </c>
      <c r="B206" s="26">
        <v>229</v>
      </c>
      <c r="C206" s="26" t="s">
        <v>663</v>
      </c>
      <c r="D206" s="26">
        <v>5340788</v>
      </c>
      <c r="E206" s="26">
        <v>5341039</v>
      </c>
      <c r="F206" s="9" t="s">
        <v>437</v>
      </c>
      <c r="G206" s="26">
        <f t="shared" si="13"/>
        <v>252</v>
      </c>
      <c r="H206" s="10" t="s">
        <v>638</v>
      </c>
      <c r="I206" s="26">
        <f t="shared" si="14"/>
        <v>83</v>
      </c>
      <c r="J206" s="27">
        <f t="shared" si="15"/>
        <v>9.1300000000000008</v>
      </c>
      <c r="K206" s="17">
        <v>34.510123006226003</v>
      </c>
      <c r="L206" s="17">
        <v>25.8782758000199</v>
      </c>
      <c r="M206" s="18">
        <v>15.065733603600499</v>
      </c>
      <c r="N206" s="18">
        <v>6.2735562942191301</v>
      </c>
      <c r="O206" s="19">
        <f t="shared" si="12"/>
        <v>0.35336737386076433</v>
      </c>
      <c r="P206" s="20" t="s">
        <v>217</v>
      </c>
      <c r="Q206" s="31" t="s">
        <v>662</v>
      </c>
      <c r="R206" s="33" t="s">
        <v>737</v>
      </c>
    </row>
    <row r="207" spans="1:18" x14ac:dyDescent="0.25">
      <c r="A207" s="24" t="s">
        <v>195</v>
      </c>
      <c r="B207" s="26">
        <v>230</v>
      </c>
      <c r="C207" s="26" t="s">
        <v>663</v>
      </c>
      <c r="D207" s="26">
        <v>5344162</v>
      </c>
      <c r="E207" s="26">
        <v>5344320</v>
      </c>
      <c r="F207" s="9" t="s">
        <v>438</v>
      </c>
      <c r="G207" s="26">
        <f t="shared" si="13"/>
        <v>159</v>
      </c>
      <c r="H207" s="10" t="s">
        <v>639</v>
      </c>
      <c r="I207" s="26">
        <f t="shared" si="14"/>
        <v>52</v>
      </c>
      <c r="J207" s="27">
        <f t="shared" si="15"/>
        <v>5.72</v>
      </c>
      <c r="K207" s="17">
        <v>265.66283370830502</v>
      </c>
      <c r="L207" s="17">
        <v>171.29637832554801</v>
      </c>
      <c r="M207" s="18">
        <v>42.449362606371302</v>
      </c>
      <c r="N207" s="18">
        <v>27.840385667930899</v>
      </c>
      <c r="O207" s="19">
        <f t="shared" si="12"/>
        <v>0.16086112007373485</v>
      </c>
      <c r="P207" s="20" t="s">
        <v>217</v>
      </c>
      <c r="Q207" s="31" t="s">
        <v>662</v>
      </c>
      <c r="R207" s="33" t="s">
        <v>683</v>
      </c>
    </row>
    <row r="208" spans="1:18" x14ac:dyDescent="0.25">
      <c r="A208" s="24" t="s">
        <v>196</v>
      </c>
      <c r="B208" s="26">
        <v>231</v>
      </c>
      <c r="C208" s="26" t="s">
        <v>663</v>
      </c>
      <c r="D208" s="26">
        <v>5353324</v>
      </c>
      <c r="E208" s="26">
        <v>5353992</v>
      </c>
      <c r="F208" s="9" t="s">
        <v>439</v>
      </c>
      <c r="G208" s="26">
        <f t="shared" si="13"/>
        <v>669</v>
      </c>
      <c r="H208" s="10" t="s">
        <v>640</v>
      </c>
      <c r="I208" s="26">
        <f t="shared" si="14"/>
        <v>222</v>
      </c>
      <c r="J208" s="27">
        <f t="shared" si="15"/>
        <v>24.42</v>
      </c>
      <c r="K208" s="17">
        <v>15.9706040100561</v>
      </c>
      <c r="L208" s="17">
        <v>12.6148915005109</v>
      </c>
      <c r="M208" s="18">
        <v>10.088861964743</v>
      </c>
      <c r="N208" s="18">
        <v>9.4525332504826398</v>
      </c>
      <c r="O208" s="19">
        <f t="shared" si="12"/>
        <v>0.68361226091049954</v>
      </c>
      <c r="P208" s="20" t="s">
        <v>217</v>
      </c>
      <c r="Q208" s="31" t="s">
        <v>662</v>
      </c>
      <c r="R208" s="33" t="s">
        <v>682</v>
      </c>
    </row>
    <row r="209" spans="1:18" x14ac:dyDescent="0.25">
      <c r="A209" s="24" t="s">
        <v>197</v>
      </c>
      <c r="B209" s="26">
        <v>232</v>
      </c>
      <c r="C209" s="26" t="s">
        <v>663</v>
      </c>
      <c r="D209" s="26">
        <v>5364789</v>
      </c>
      <c r="E209" s="26">
        <v>5365133</v>
      </c>
      <c r="F209" s="9" t="s">
        <v>440</v>
      </c>
      <c r="G209" s="26">
        <f t="shared" si="13"/>
        <v>345</v>
      </c>
      <c r="H209" s="10" t="s">
        <v>641</v>
      </c>
      <c r="I209" s="26">
        <f t="shared" si="14"/>
        <v>114</v>
      </c>
      <c r="J209" s="27">
        <f t="shared" si="15"/>
        <v>12.540000000000001</v>
      </c>
      <c r="K209" s="17">
        <v>15.844647780249799</v>
      </c>
      <c r="L209" s="17">
        <v>8.8952436509531303</v>
      </c>
      <c r="M209" s="18">
        <v>18.340893082644101</v>
      </c>
      <c r="N209" s="18">
        <v>7.3318779647221799</v>
      </c>
      <c r="O209" s="19">
        <f t="shared" si="12"/>
        <v>1.0377075064681476</v>
      </c>
      <c r="P209" s="20" t="s">
        <v>217</v>
      </c>
      <c r="Q209" s="31" t="s">
        <v>662</v>
      </c>
      <c r="R209" s="20"/>
    </row>
    <row r="210" spans="1:18" x14ac:dyDescent="0.25">
      <c r="A210" s="24" t="s">
        <v>198</v>
      </c>
      <c r="B210" s="26">
        <v>235</v>
      </c>
      <c r="C210" s="26" t="s">
        <v>662</v>
      </c>
      <c r="D210" s="26">
        <v>5423618</v>
      </c>
      <c r="E210" s="26">
        <v>5423818</v>
      </c>
      <c r="F210" s="9" t="s">
        <v>441</v>
      </c>
      <c r="G210" s="26">
        <f t="shared" si="13"/>
        <v>201</v>
      </c>
      <c r="H210" s="10" t="s">
        <v>642</v>
      </c>
      <c r="I210" s="26">
        <f t="shared" si="14"/>
        <v>66</v>
      </c>
      <c r="J210" s="27">
        <f t="shared" si="15"/>
        <v>7.26</v>
      </c>
      <c r="K210" s="17">
        <v>33.3769547881111</v>
      </c>
      <c r="L210" s="17">
        <v>40.078383240768297</v>
      </c>
      <c r="M210" s="18">
        <v>27.2832190632368</v>
      </c>
      <c r="N210" s="18">
        <v>15.730708319833001</v>
      </c>
      <c r="O210" s="19">
        <f t="shared" si="12"/>
        <v>0.58557932666729573</v>
      </c>
      <c r="P210" s="20" t="s">
        <v>217</v>
      </c>
      <c r="Q210" s="31" t="s">
        <v>662</v>
      </c>
      <c r="R210" s="33" t="s">
        <v>725</v>
      </c>
    </row>
    <row r="211" spans="1:18" x14ac:dyDescent="0.25">
      <c r="A211" s="24" t="s">
        <v>199</v>
      </c>
      <c r="B211" s="26">
        <v>236</v>
      </c>
      <c r="C211" s="26" t="s">
        <v>663</v>
      </c>
      <c r="D211" s="26">
        <v>5500863</v>
      </c>
      <c r="E211" s="26">
        <v>5501012</v>
      </c>
      <c r="F211" s="9" t="s">
        <v>442</v>
      </c>
      <c r="G211" s="26">
        <f t="shared" si="13"/>
        <v>150</v>
      </c>
      <c r="H211" s="10" t="s">
        <v>643</v>
      </c>
      <c r="I211" s="26">
        <f t="shared" si="14"/>
        <v>49</v>
      </c>
      <c r="J211" s="27">
        <f t="shared" si="15"/>
        <v>5.39</v>
      </c>
      <c r="K211" s="17">
        <v>104.358611970827</v>
      </c>
      <c r="L211" s="17">
        <v>43.475503344033399</v>
      </c>
      <c r="M211" s="18">
        <v>59.057675726114098</v>
      </c>
      <c r="N211" s="18">
        <v>31.618723722864399</v>
      </c>
      <c r="O211" s="19">
        <f t="shared" si="12"/>
        <v>0.61336586116035441</v>
      </c>
      <c r="P211" s="20" t="s">
        <v>217</v>
      </c>
      <c r="Q211" s="31" t="s">
        <v>662</v>
      </c>
      <c r="R211" s="33" t="s">
        <v>738</v>
      </c>
    </row>
    <row r="212" spans="1:18" x14ac:dyDescent="0.25">
      <c r="A212" s="24" t="s">
        <v>200</v>
      </c>
      <c r="B212" s="26">
        <v>237</v>
      </c>
      <c r="C212" s="26" t="s">
        <v>662</v>
      </c>
      <c r="D212" s="26">
        <v>5516034</v>
      </c>
      <c r="E212" s="26">
        <v>5516294</v>
      </c>
      <c r="F212" s="9" t="s">
        <v>443</v>
      </c>
      <c r="G212" s="26">
        <f t="shared" si="13"/>
        <v>261</v>
      </c>
      <c r="H212" s="10" t="s">
        <v>644</v>
      </c>
      <c r="I212" s="26">
        <f t="shared" si="14"/>
        <v>86</v>
      </c>
      <c r="J212" s="27">
        <f t="shared" si="15"/>
        <v>9.4600000000000009</v>
      </c>
      <c r="K212" s="17">
        <v>12.376044112577601</v>
      </c>
      <c r="L212" s="17">
        <v>4.4092802580155599</v>
      </c>
      <c r="M212" s="18">
        <v>25.8599565303182</v>
      </c>
      <c r="N212" s="18">
        <v>13.325898887031</v>
      </c>
      <c r="O212" s="19">
        <f t="shared" si="12"/>
        <v>2.3345307217297733</v>
      </c>
      <c r="P212" s="20" t="s">
        <v>217</v>
      </c>
      <c r="Q212" s="31" t="s">
        <v>662</v>
      </c>
      <c r="R212" s="20"/>
    </row>
    <row r="213" spans="1:18" x14ac:dyDescent="0.25">
      <c r="A213" s="24" t="s">
        <v>201</v>
      </c>
      <c r="B213" s="26">
        <v>238</v>
      </c>
      <c r="C213" s="26" t="s">
        <v>663</v>
      </c>
      <c r="D213" s="26">
        <v>5534380</v>
      </c>
      <c r="E213" s="26">
        <v>5534655</v>
      </c>
      <c r="F213" s="9" t="s">
        <v>444</v>
      </c>
      <c r="G213" s="26">
        <f t="shared" si="13"/>
        <v>276</v>
      </c>
      <c r="H213" s="10" t="s">
        <v>645</v>
      </c>
      <c r="I213" s="26">
        <f t="shared" si="14"/>
        <v>91</v>
      </c>
      <c r="J213" s="27">
        <f t="shared" si="15"/>
        <v>10.01</v>
      </c>
      <c r="K213" s="17">
        <v>27.908186431121901</v>
      </c>
      <c r="L213" s="17">
        <v>16.678581845537099</v>
      </c>
      <c r="M213" s="18">
        <v>6.8778349059915502</v>
      </c>
      <c r="N213" s="18">
        <v>8.0192415239148893</v>
      </c>
      <c r="O213" s="19">
        <f t="shared" si="12"/>
        <v>0.3341142900842401</v>
      </c>
      <c r="P213" s="20" t="s">
        <v>217</v>
      </c>
      <c r="Q213" s="31" t="s">
        <v>662</v>
      </c>
      <c r="R213" s="33" t="s">
        <v>739</v>
      </c>
    </row>
    <row r="214" spans="1:18" x14ac:dyDescent="0.25">
      <c r="A214" s="24" t="s">
        <v>202</v>
      </c>
      <c r="B214" s="26">
        <v>239</v>
      </c>
      <c r="C214" s="26" t="s">
        <v>662</v>
      </c>
      <c r="D214" s="26">
        <v>5537943</v>
      </c>
      <c r="E214" s="26">
        <v>5538104</v>
      </c>
      <c r="F214" s="9" t="s">
        <v>445</v>
      </c>
      <c r="G214" s="26">
        <f t="shared" si="13"/>
        <v>162</v>
      </c>
      <c r="H214" s="10" t="s">
        <v>646</v>
      </c>
      <c r="I214" s="26">
        <f t="shared" si="14"/>
        <v>53</v>
      </c>
      <c r="J214" s="27">
        <f t="shared" si="15"/>
        <v>5.83</v>
      </c>
      <c r="K214" s="17">
        <v>24.540531915538502</v>
      </c>
      <c r="L214" s="17">
        <v>7.1038404156917396</v>
      </c>
      <c r="M214" s="18">
        <v>18.227677693245099</v>
      </c>
      <c r="N214" s="18">
        <v>19.5177306931262</v>
      </c>
      <c r="O214" s="19">
        <f t="shared" si="12"/>
        <v>1.1928000338031626</v>
      </c>
      <c r="P214" s="20" t="s">
        <v>217</v>
      </c>
      <c r="Q214" s="31" t="s">
        <v>662</v>
      </c>
      <c r="R214" s="20"/>
    </row>
    <row r="215" spans="1:18" x14ac:dyDescent="0.25">
      <c r="A215" s="24" t="s">
        <v>203</v>
      </c>
      <c r="B215" s="26">
        <v>240</v>
      </c>
      <c r="C215" s="26" t="s">
        <v>663</v>
      </c>
      <c r="D215" s="26">
        <v>5539285</v>
      </c>
      <c r="E215" s="26">
        <v>5539440</v>
      </c>
      <c r="F215" s="9" t="s">
        <v>446</v>
      </c>
      <c r="G215" s="26">
        <f t="shared" si="13"/>
        <v>156</v>
      </c>
      <c r="H215" s="10" t="s">
        <v>647</v>
      </c>
      <c r="I215" s="26">
        <f t="shared" si="14"/>
        <v>51</v>
      </c>
      <c r="J215" s="27">
        <f t="shared" si="15"/>
        <v>5.61</v>
      </c>
      <c r="K215" s="17">
        <v>815.50075288558605</v>
      </c>
      <c r="L215" s="17">
        <v>624.59150731812701</v>
      </c>
      <c r="M215" s="18">
        <v>147.373778712144</v>
      </c>
      <c r="N215" s="18">
        <v>291.86514205720999</v>
      </c>
      <c r="O215" s="19">
        <f t="shared" si="12"/>
        <v>0.30500748660868432</v>
      </c>
      <c r="P215" s="20" t="s">
        <v>217</v>
      </c>
      <c r="Q215" s="31" t="s">
        <v>662</v>
      </c>
      <c r="R215" s="20"/>
    </row>
    <row r="216" spans="1:18" x14ac:dyDescent="0.25">
      <c r="A216" s="24" t="s">
        <v>204</v>
      </c>
      <c r="B216" s="26">
        <v>241</v>
      </c>
      <c r="C216" s="26" t="s">
        <v>663</v>
      </c>
      <c r="D216" s="26">
        <v>5540205</v>
      </c>
      <c r="E216" s="26">
        <v>5540378</v>
      </c>
      <c r="F216" s="9" t="s">
        <v>447</v>
      </c>
      <c r="G216" s="26">
        <f t="shared" si="13"/>
        <v>174</v>
      </c>
      <c r="H216" s="10" t="s">
        <v>648</v>
      </c>
      <c r="I216" s="26">
        <f t="shared" si="14"/>
        <v>57</v>
      </c>
      <c r="J216" s="27">
        <f t="shared" si="15"/>
        <v>6.2700000000000005</v>
      </c>
      <c r="K216" s="17">
        <v>48.552173057035098</v>
      </c>
      <c r="L216" s="17">
        <v>77.1624045152723</v>
      </c>
      <c r="M216" s="18">
        <v>19.394967397738601</v>
      </c>
      <c r="N216" s="18">
        <v>76.321057262086498</v>
      </c>
      <c r="O216" s="19">
        <f t="shared" si="12"/>
        <v>0.76137570127674326</v>
      </c>
      <c r="P216" s="20" t="s">
        <v>217</v>
      </c>
      <c r="Q216" s="31" t="s">
        <v>670</v>
      </c>
      <c r="R216" s="33" t="s">
        <v>689</v>
      </c>
    </row>
    <row r="217" spans="1:18" x14ac:dyDescent="0.25">
      <c r="A217" s="24" t="s">
        <v>205</v>
      </c>
      <c r="B217" s="26">
        <v>242</v>
      </c>
      <c r="C217" s="26" t="s">
        <v>663</v>
      </c>
      <c r="D217" s="26">
        <v>5540400</v>
      </c>
      <c r="E217" s="26">
        <v>5540786</v>
      </c>
      <c r="F217" s="9" t="s">
        <v>448</v>
      </c>
      <c r="G217" s="26">
        <f t="shared" si="13"/>
        <v>387</v>
      </c>
      <c r="H217" s="10" t="s">
        <v>649</v>
      </c>
      <c r="I217" s="26">
        <f t="shared" si="14"/>
        <v>128</v>
      </c>
      <c r="J217" s="27">
        <f t="shared" si="15"/>
        <v>14.08</v>
      </c>
      <c r="K217" s="17">
        <v>12.1989272022008</v>
      </c>
      <c r="L217" s="17">
        <v>19.8246709275118</v>
      </c>
      <c r="M217" s="18">
        <v>8.1752042810235501</v>
      </c>
      <c r="N217" s="18">
        <v>4.9021277089712303</v>
      </c>
      <c r="O217" s="19">
        <f t="shared" si="12"/>
        <v>0.40836547901408937</v>
      </c>
      <c r="P217" s="20" t="s">
        <v>217</v>
      </c>
      <c r="Q217" s="31" t="s">
        <v>662</v>
      </c>
      <c r="R217" s="20"/>
    </row>
    <row r="218" spans="1:18" x14ac:dyDescent="0.25">
      <c r="A218" s="22"/>
      <c r="B218" s="22"/>
      <c r="C218" s="22"/>
      <c r="D218" s="22"/>
      <c r="E218" s="22"/>
      <c r="F218"/>
      <c r="G218" s="28"/>
      <c r="H218"/>
      <c r="I218"/>
      <c r="J218"/>
    </row>
    <row r="219" spans="1:18" x14ac:dyDescent="0.25">
      <c r="A219" s="22"/>
      <c r="B219" s="22"/>
      <c r="C219" s="22"/>
      <c r="D219" s="22"/>
      <c r="E219" s="22"/>
      <c r="F219"/>
      <c r="G219" s="28"/>
      <c r="H219"/>
      <c r="I219" s="29"/>
      <c r="J219"/>
    </row>
    <row r="220" spans="1:18" x14ac:dyDescent="0.25">
      <c r="A220" s="22"/>
      <c r="B220" s="22"/>
      <c r="C220" s="22"/>
      <c r="D220" s="22"/>
      <c r="E220" s="22"/>
      <c r="F220"/>
      <c r="G220"/>
      <c r="H220"/>
      <c r="I220"/>
      <c r="J220"/>
    </row>
    <row r="221" spans="1:18" x14ac:dyDescent="0.25">
      <c r="A221" s="22"/>
      <c r="B221" s="22"/>
      <c r="C221" s="22"/>
      <c r="D221" s="22"/>
      <c r="E221" s="22"/>
      <c r="F221"/>
      <c r="G221"/>
      <c r="H221"/>
      <c r="I221"/>
      <c r="J221"/>
    </row>
    <row r="222" spans="1:18" x14ac:dyDescent="0.25">
      <c r="A222" s="22"/>
      <c r="B222" s="22"/>
      <c r="C222" s="22"/>
      <c r="D222" s="22"/>
      <c r="E222" s="22"/>
      <c r="F222"/>
      <c r="G222"/>
      <c r="H222"/>
      <c r="I222"/>
      <c r="J222"/>
    </row>
    <row r="223" spans="1:18" x14ac:dyDescent="0.25">
      <c r="A223" s="22"/>
      <c r="B223" s="22"/>
      <c r="C223" s="22"/>
      <c r="D223" s="22"/>
      <c r="E223" s="22"/>
      <c r="F223"/>
      <c r="G223"/>
      <c r="H223"/>
      <c r="I223"/>
      <c r="J223"/>
    </row>
    <row r="224" spans="1:18" x14ac:dyDescent="0.25">
      <c r="A224" s="22"/>
      <c r="B224" s="22"/>
      <c r="C224" s="22"/>
      <c r="D224" s="22"/>
      <c r="E224" s="22"/>
      <c r="F224"/>
      <c r="G224"/>
      <c r="H224"/>
      <c r="I224"/>
      <c r="J224"/>
    </row>
    <row r="225" spans="1:10" x14ac:dyDescent="0.25">
      <c r="A225" s="22"/>
      <c r="B225" s="22"/>
      <c r="C225" s="22"/>
      <c r="D225" s="22"/>
      <c r="E225" s="22"/>
      <c r="F225"/>
      <c r="G225"/>
      <c r="H225"/>
      <c r="I225"/>
      <c r="J225"/>
    </row>
    <row r="226" spans="1:10" x14ac:dyDescent="0.25">
      <c r="A226" s="22"/>
      <c r="B226" s="22"/>
      <c r="C226" s="22"/>
      <c r="D226" s="22"/>
      <c r="E226" s="22"/>
      <c r="F226"/>
      <c r="G226"/>
      <c r="H226"/>
      <c r="I226"/>
      <c r="J226"/>
    </row>
    <row r="227" spans="1:10" x14ac:dyDescent="0.25">
      <c r="A227" s="22"/>
      <c r="B227" s="22"/>
      <c r="C227" s="22"/>
      <c r="D227" s="22"/>
      <c r="E227" s="22"/>
      <c r="F227"/>
      <c r="G227"/>
      <c r="H227"/>
      <c r="I227"/>
      <c r="J227"/>
    </row>
    <row r="228" spans="1:10" x14ac:dyDescent="0.25">
      <c r="A228" s="22"/>
      <c r="B228" s="22"/>
      <c r="C228" s="22"/>
      <c r="D228" s="22"/>
      <c r="E228" s="22"/>
      <c r="F228"/>
      <c r="G228"/>
      <c r="H228"/>
      <c r="I228"/>
      <c r="J228"/>
    </row>
    <row r="229" spans="1:10" x14ac:dyDescent="0.25">
      <c r="A229" s="22"/>
      <c r="B229" s="22"/>
      <c r="C229" s="22"/>
      <c r="D229" s="22"/>
      <c r="E229" s="22"/>
      <c r="F229"/>
      <c r="G229"/>
      <c r="H229"/>
      <c r="I229"/>
      <c r="J229"/>
    </row>
    <row r="230" spans="1:10" x14ac:dyDescent="0.25">
      <c r="A230" s="22"/>
      <c r="B230" s="22"/>
      <c r="C230" s="22"/>
      <c r="D230" s="22"/>
      <c r="E230" s="22"/>
      <c r="F230"/>
      <c r="G230"/>
      <c r="H230"/>
      <c r="I230"/>
      <c r="J230"/>
    </row>
    <row r="231" spans="1:10" x14ac:dyDescent="0.25">
      <c r="A231" s="22"/>
      <c r="B231" s="22"/>
      <c r="C231" s="22"/>
      <c r="D231" s="22"/>
      <c r="E231" s="22"/>
      <c r="F231"/>
      <c r="G231"/>
      <c r="H231"/>
      <c r="I231"/>
      <c r="J231"/>
    </row>
    <row r="232" spans="1:10" x14ac:dyDescent="0.25">
      <c r="A232" s="22"/>
      <c r="B232" s="22"/>
      <c r="C232" s="22"/>
      <c r="D232" s="22"/>
      <c r="E232" s="22"/>
      <c r="F232"/>
      <c r="G232"/>
      <c r="H232"/>
      <c r="I232"/>
      <c r="J232"/>
    </row>
    <row r="233" spans="1:10" x14ac:dyDescent="0.25">
      <c r="A233" s="22"/>
      <c r="B233" s="22"/>
      <c r="C233" s="22"/>
      <c r="D233" s="22"/>
      <c r="E233" s="22"/>
      <c r="F233"/>
      <c r="G233"/>
      <c r="H233"/>
      <c r="I233"/>
      <c r="J233"/>
    </row>
    <row r="234" spans="1:10" x14ac:dyDescent="0.25">
      <c r="A234" s="22"/>
      <c r="B234" s="22"/>
      <c r="C234" s="22"/>
      <c r="D234" s="22"/>
      <c r="E234" s="22"/>
      <c r="F234"/>
      <c r="G234"/>
      <c r="H234"/>
      <c r="I234"/>
      <c r="J234"/>
    </row>
    <row r="235" spans="1:10" x14ac:dyDescent="0.25">
      <c r="A235" s="22"/>
      <c r="B235" s="22"/>
      <c r="C235" s="22"/>
      <c r="D235" s="22"/>
      <c r="E235" s="22"/>
      <c r="F235"/>
      <c r="G235"/>
      <c r="H235"/>
      <c r="I235"/>
      <c r="J235"/>
    </row>
    <row r="236" spans="1:10" x14ac:dyDescent="0.25">
      <c r="A236" s="22"/>
      <c r="B236" s="22"/>
      <c r="C236" s="22"/>
      <c r="D236" s="22"/>
      <c r="E236" s="22"/>
      <c r="F236"/>
      <c r="G236"/>
      <c r="H236"/>
      <c r="I236"/>
      <c r="J236"/>
    </row>
    <row r="237" spans="1:10" x14ac:dyDescent="0.25">
      <c r="A237" s="22"/>
      <c r="B237" s="22"/>
      <c r="C237" s="22"/>
      <c r="D237" s="22"/>
      <c r="E237" s="22"/>
      <c r="F237"/>
      <c r="G237"/>
      <c r="H237"/>
      <c r="I237"/>
      <c r="J237"/>
    </row>
    <row r="238" spans="1:10" x14ac:dyDescent="0.25">
      <c r="A238" s="22"/>
      <c r="B238" s="22"/>
      <c r="C238" s="22"/>
      <c r="D238" s="22"/>
      <c r="E238" s="22"/>
      <c r="F238"/>
      <c r="G238"/>
      <c r="H238"/>
      <c r="I238"/>
      <c r="J238"/>
    </row>
    <row r="239" spans="1:10" x14ac:dyDescent="0.25">
      <c r="A239" s="22"/>
      <c r="B239" s="22"/>
      <c r="C239" s="22"/>
      <c r="D239" s="22"/>
      <c r="E239" s="22"/>
      <c r="F239"/>
      <c r="G239"/>
      <c r="H239"/>
      <c r="I239"/>
      <c r="J239"/>
    </row>
    <row r="240" spans="1:10" x14ac:dyDescent="0.25">
      <c r="A240" s="22"/>
      <c r="B240" s="22"/>
      <c r="C240" s="22"/>
      <c r="D240" s="22"/>
      <c r="E240" s="22"/>
      <c r="F240"/>
      <c r="G240"/>
      <c r="H240"/>
      <c r="I240"/>
      <c r="J240"/>
    </row>
    <row r="241" spans="1:10" x14ac:dyDescent="0.25">
      <c r="A241" s="22"/>
      <c r="B241" s="22"/>
      <c r="C241" s="22"/>
      <c r="D241" s="22"/>
      <c r="E241" s="22"/>
      <c r="F241"/>
      <c r="G241"/>
      <c r="H241"/>
      <c r="I241"/>
      <c r="J241"/>
    </row>
    <row r="242" spans="1:10" x14ac:dyDescent="0.25">
      <c r="A242" s="22"/>
      <c r="B242" s="22"/>
      <c r="C242" s="22"/>
      <c r="D242" s="22"/>
      <c r="E242" s="22"/>
      <c r="F242"/>
      <c r="G242"/>
      <c r="H242"/>
      <c r="I242"/>
      <c r="J242"/>
    </row>
    <row r="243" spans="1:10" x14ac:dyDescent="0.25">
      <c r="A243" s="22"/>
      <c r="B243" s="22"/>
      <c r="C243" s="22"/>
      <c r="D243" s="22"/>
      <c r="E243" s="22"/>
      <c r="F243"/>
      <c r="G243"/>
      <c r="H243"/>
      <c r="I243"/>
      <c r="J243"/>
    </row>
    <row r="244" spans="1:10" x14ac:dyDescent="0.25">
      <c r="A244" s="22"/>
      <c r="B244" s="22"/>
      <c r="C244" s="22"/>
      <c r="D244" s="22"/>
      <c r="E244" s="22"/>
      <c r="F244"/>
      <c r="G244"/>
      <c r="H244"/>
      <c r="I244"/>
      <c r="J244"/>
    </row>
    <row r="245" spans="1:10" x14ac:dyDescent="0.25">
      <c r="A245" s="22"/>
      <c r="B245" s="22"/>
      <c r="C245" s="22"/>
      <c r="D245" s="22"/>
      <c r="E245" s="22"/>
      <c r="F245"/>
      <c r="G245"/>
      <c r="H245"/>
      <c r="I245"/>
      <c r="J245"/>
    </row>
    <row r="246" spans="1:10" x14ac:dyDescent="0.25">
      <c r="A246" s="22"/>
      <c r="B246" s="22"/>
      <c r="C246" s="22"/>
      <c r="D246" s="22"/>
      <c r="E246" s="22"/>
      <c r="F246"/>
      <c r="G246"/>
      <c r="H246"/>
      <c r="I246"/>
      <c r="J246"/>
    </row>
    <row r="247" spans="1:10" x14ac:dyDescent="0.25">
      <c r="A247" s="22"/>
      <c r="B247" s="22"/>
      <c r="C247" s="22"/>
      <c r="D247" s="22"/>
      <c r="E247" s="22"/>
      <c r="F247"/>
      <c r="G247"/>
      <c r="H247"/>
      <c r="I247"/>
      <c r="J247"/>
    </row>
    <row r="248" spans="1:10" x14ac:dyDescent="0.25">
      <c r="A248" s="22"/>
      <c r="B248" s="22"/>
      <c r="C248" s="22"/>
      <c r="D248" s="22"/>
      <c r="E248" s="22"/>
      <c r="F248"/>
      <c r="G248"/>
      <c r="H248"/>
      <c r="I248"/>
      <c r="J248"/>
    </row>
    <row r="249" spans="1:10" x14ac:dyDescent="0.25">
      <c r="A249" s="22"/>
      <c r="B249" s="22"/>
      <c r="C249" s="22"/>
      <c r="D249" s="22"/>
      <c r="E249" s="22"/>
      <c r="F249"/>
      <c r="G249"/>
      <c r="H249"/>
      <c r="I249"/>
      <c r="J249"/>
    </row>
    <row r="250" spans="1:10" x14ac:dyDescent="0.25">
      <c r="A250" s="22"/>
      <c r="B250" s="22"/>
      <c r="C250" s="22"/>
      <c r="D250" s="22"/>
      <c r="E250" s="22"/>
      <c r="F250"/>
      <c r="G250"/>
      <c r="H250"/>
      <c r="I250"/>
      <c r="J250"/>
    </row>
    <row r="251" spans="1:10" x14ac:dyDescent="0.25">
      <c r="A251" s="22"/>
      <c r="B251" s="22"/>
      <c r="C251" s="22"/>
      <c r="D251" s="22"/>
      <c r="E251" s="22"/>
      <c r="F251"/>
      <c r="G251"/>
      <c r="H251"/>
      <c r="I251"/>
      <c r="J251"/>
    </row>
    <row r="252" spans="1:10" x14ac:dyDescent="0.25">
      <c r="A252" s="22"/>
      <c r="B252" s="22"/>
      <c r="C252" s="22"/>
      <c r="D252" s="22"/>
      <c r="E252" s="22"/>
      <c r="F252"/>
      <c r="G252"/>
      <c r="H252"/>
      <c r="I252"/>
      <c r="J252"/>
    </row>
    <row r="253" spans="1:10" x14ac:dyDescent="0.25">
      <c r="A253" s="22"/>
      <c r="B253" s="22"/>
      <c r="C253" s="22"/>
      <c r="D253" s="22"/>
      <c r="E253" s="22"/>
      <c r="F253"/>
      <c r="G253"/>
      <c r="H253"/>
      <c r="I253"/>
      <c r="J253"/>
    </row>
    <row r="254" spans="1:10" x14ac:dyDescent="0.25">
      <c r="A254" s="22"/>
      <c r="B254" s="22"/>
      <c r="C254" s="22"/>
      <c r="D254" s="22"/>
      <c r="E254" s="22"/>
      <c r="F254"/>
      <c r="G254"/>
      <c r="H254"/>
      <c r="I254"/>
      <c r="J254"/>
    </row>
    <row r="255" spans="1:10" x14ac:dyDescent="0.25">
      <c r="A255" s="22"/>
      <c r="B255" s="22"/>
      <c r="C255" s="22"/>
      <c r="D255" s="22"/>
      <c r="E255" s="22"/>
      <c r="F255"/>
      <c r="G255"/>
      <c r="H255"/>
      <c r="I255"/>
      <c r="J255"/>
    </row>
    <row r="256" spans="1:10" x14ac:dyDescent="0.25">
      <c r="A256" s="22"/>
      <c r="B256" s="22"/>
      <c r="C256" s="22"/>
      <c r="D256" s="22"/>
      <c r="E256" s="22"/>
      <c r="F256"/>
      <c r="G256"/>
      <c r="H256"/>
      <c r="I256"/>
      <c r="J256"/>
    </row>
    <row r="257" spans="1:10" x14ac:dyDescent="0.25">
      <c r="A257" s="22"/>
      <c r="B257" s="22"/>
      <c r="C257" s="22"/>
      <c r="D257" s="22"/>
      <c r="E257" s="22"/>
      <c r="F257"/>
      <c r="G257"/>
      <c r="H257"/>
      <c r="I257"/>
      <c r="J257"/>
    </row>
    <row r="258" spans="1:10" x14ac:dyDescent="0.25">
      <c r="A258" s="22"/>
      <c r="B258" s="22"/>
      <c r="C258" s="22"/>
      <c r="D258" s="22"/>
      <c r="E258" s="22"/>
      <c r="F258"/>
      <c r="G258"/>
      <c r="H258"/>
      <c r="I258"/>
      <c r="J258"/>
    </row>
    <row r="259" spans="1:10" x14ac:dyDescent="0.25">
      <c r="A259" s="22"/>
      <c r="B259" s="22"/>
      <c r="C259" s="22"/>
      <c r="D259" s="22"/>
      <c r="E259" s="22"/>
      <c r="F259"/>
      <c r="G259"/>
      <c r="H259"/>
      <c r="I259"/>
      <c r="J259"/>
    </row>
    <row r="260" spans="1:10" x14ac:dyDescent="0.25">
      <c r="A260" s="22"/>
      <c r="B260" s="22"/>
      <c r="C260" s="22"/>
      <c r="D260" s="22"/>
      <c r="E260" s="22"/>
      <c r="F260"/>
      <c r="G260"/>
      <c r="H260"/>
      <c r="I260"/>
      <c r="J260"/>
    </row>
    <row r="261" spans="1:10" x14ac:dyDescent="0.25">
      <c r="A261" s="22"/>
      <c r="B261" s="22"/>
      <c r="C261" s="22"/>
      <c r="D261" s="22"/>
      <c r="E261" s="22"/>
      <c r="F261"/>
      <c r="G261"/>
      <c r="H261"/>
      <c r="I261"/>
      <c r="J261"/>
    </row>
    <row r="262" spans="1:10" x14ac:dyDescent="0.25">
      <c r="A262" s="22"/>
      <c r="B262" s="22"/>
      <c r="C262" s="22"/>
      <c r="D262" s="22"/>
      <c r="E262" s="22"/>
      <c r="F262"/>
      <c r="G262"/>
      <c r="H262"/>
      <c r="I262"/>
      <c r="J262"/>
    </row>
    <row r="263" spans="1:10" x14ac:dyDescent="0.25">
      <c r="A263" s="22"/>
      <c r="B263" s="22"/>
      <c r="C263" s="22"/>
      <c r="D263" s="22"/>
      <c r="E263" s="22"/>
      <c r="F263"/>
      <c r="G263"/>
      <c r="H263"/>
      <c r="I263"/>
      <c r="J263"/>
    </row>
    <row r="264" spans="1:10" x14ac:dyDescent="0.25">
      <c r="A264" s="22"/>
      <c r="B264" s="22"/>
      <c r="C264" s="22"/>
      <c r="D264" s="22"/>
      <c r="E264" s="22"/>
      <c r="F264"/>
      <c r="G264"/>
      <c r="H264"/>
      <c r="I264"/>
      <c r="J264"/>
    </row>
    <row r="265" spans="1:10" x14ac:dyDescent="0.25">
      <c r="A265" s="22"/>
      <c r="B265" s="22"/>
      <c r="C265" s="22"/>
      <c r="D265" s="22"/>
      <c r="E265" s="22"/>
      <c r="F265"/>
      <c r="G265"/>
      <c r="H265"/>
      <c r="I265"/>
      <c r="J265"/>
    </row>
    <row r="266" spans="1:10" x14ac:dyDescent="0.25">
      <c r="A266" s="22"/>
      <c r="B266" s="22"/>
      <c r="C266" s="22"/>
      <c r="D266" s="22"/>
      <c r="E266" s="22"/>
      <c r="F266"/>
      <c r="G266"/>
      <c r="H266"/>
      <c r="I266"/>
      <c r="J266"/>
    </row>
    <row r="267" spans="1:10" x14ac:dyDescent="0.25">
      <c r="A267" s="22"/>
      <c r="B267" s="22"/>
      <c r="C267" s="22"/>
      <c r="D267" s="22"/>
      <c r="E267" s="22"/>
      <c r="F267"/>
      <c r="G267"/>
      <c r="H267"/>
      <c r="I267"/>
      <c r="J267"/>
    </row>
    <row r="268" spans="1:10" x14ac:dyDescent="0.25">
      <c r="A268" s="22"/>
      <c r="B268" s="22"/>
      <c r="C268" s="22"/>
      <c r="D268" s="22"/>
      <c r="E268" s="22"/>
      <c r="F268"/>
      <c r="G268"/>
      <c r="H268"/>
      <c r="I268"/>
      <c r="J268"/>
    </row>
    <row r="269" spans="1:10" x14ac:dyDescent="0.25">
      <c r="A269" s="22"/>
      <c r="B269" s="22"/>
      <c r="C269" s="22"/>
      <c r="D269" s="22"/>
      <c r="E269" s="22"/>
      <c r="F269"/>
      <c r="G269"/>
      <c r="H269"/>
      <c r="I269"/>
      <c r="J269"/>
    </row>
    <row r="270" spans="1:10" x14ac:dyDescent="0.25">
      <c r="A270" s="22"/>
      <c r="B270" s="22"/>
      <c r="C270" s="22"/>
      <c r="D270" s="22"/>
      <c r="E270" s="22"/>
      <c r="F270"/>
      <c r="G270"/>
      <c r="H270"/>
      <c r="I270"/>
      <c r="J270"/>
    </row>
    <row r="271" spans="1:10" x14ac:dyDescent="0.25">
      <c r="A271" s="22"/>
      <c r="B271" s="22"/>
      <c r="C271" s="22"/>
      <c r="D271" s="22"/>
      <c r="E271" s="22"/>
      <c r="F271"/>
      <c r="G271"/>
      <c r="H271"/>
      <c r="I271"/>
      <c r="J271"/>
    </row>
    <row r="272" spans="1:10" x14ac:dyDescent="0.25">
      <c r="A272" s="22"/>
      <c r="B272" s="22"/>
      <c r="C272" s="22"/>
      <c r="D272" s="22"/>
      <c r="E272" s="22"/>
      <c r="F272"/>
      <c r="G272"/>
      <c r="H272"/>
      <c r="I272"/>
      <c r="J272"/>
    </row>
    <row r="273" spans="1:10" x14ac:dyDescent="0.25">
      <c r="A273" s="22"/>
      <c r="B273" s="22"/>
      <c r="C273" s="22"/>
      <c r="D273" s="22"/>
      <c r="E273" s="22"/>
      <c r="F273"/>
      <c r="G273"/>
      <c r="H273"/>
      <c r="I273"/>
      <c r="J273"/>
    </row>
    <row r="274" spans="1:10" x14ac:dyDescent="0.25">
      <c r="A274" s="22"/>
      <c r="B274" s="22"/>
      <c r="C274" s="22"/>
      <c r="D274" s="22"/>
      <c r="E274" s="22"/>
      <c r="F274"/>
      <c r="G274"/>
      <c r="H274"/>
      <c r="I274"/>
      <c r="J274"/>
    </row>
    <row r="275" spans="1:10" x14ac:dyDescent="0.25">
      <c r="A275" s="22"/>
      <c r="B275" s="22"/>
      <c r="C275" s="22"/>
      <c r="D275" s="22"/>
      <c r="E275" s="22"/>
      <c r="F275"/>
      <c r="G275"/>
      <c r="H275"/>
      <c r="I275"/>
      <c r="J275"/>
    </row>
    <row r="276" spans="1:10" x14ac:dyDescent="0.25">
      <c r="A276" s="22"/>
      <c r="B276" s="22"/>
      <c r="C276" s="22"/>
      <c r="D276" s="22"/>
      <c r="E276" s="22"/>
      <c r="F276"/>
      <c r="G276"/>
      <c r="H276"/>
      <c r="I276"/>
      <c r="J276"/>
    </row>
    <row r="277" spans="1:10" x14ac:dyDescent="0.25">
      <c r="A277" s="22"/>
      <c r="B277" s="22"/>
      <c r="C277" s="22"/>
      <c r="D277" s="22"/>
      <c r="E277" s="22"/>
      <c r="F277"/>
      <c r="G277"/>
      <c r="H277"/>
      <c r="I277"/>
      <c r="J277"/>
    </row>
    <row r="278" spans="1:10" x14ac:dyDescent="0.25">
      <c r="A278" s="22"/>
      <c r="B278" s="22"/>
      <c r="C278" s="22"/>
      <c r="D278" s="22"/>
      <c r="E278" s="22"/>
      <c r="F278"/>
      <c r="G278"/>
      <c r="H278"/>
      <c r="I278"/>
      <c r="J278"/>
    </row>
    <row r="279" spans="1:10" x14ac:dyDescent="0.25">
      <c r="A279" s="22"/>
      <c r="B279" s="22"/>
      <c r="C279" s="22"/>
      <c r="D279" s="22"/>
      <c r="E279" s="22"/>
      <c r="F279"/>
      <c r="G279"/>
      <c r="H279"/>
      <c r="I279"/>
      <c r="J279"/>
    </row>
    <row r="280" spans="1:10" x14ac:dyDescent="0.25">
      <c r="A280" s="22"/>
      <c r="B280" s="22"/>
      <c r="C280" s="22"/>
      <c r="D280" s="22"/>
      <c r="E280" s="22"/>
      <c r="F280"/>
      <c r="G280"/>
      <c r="H280"/>
      <c r="I280"/>
      <c r="J280"/>
    </row>
    <row r="281" spans="1:10" x14ac:dyDescent="0.25">
      <c r="A281" s="22"/>
      <c r="B281" s="22"/>
      <c r="C281" s="22"/>
      <c r="D281" s="22"/>
      <c r="E281" s="22"/>
      <c r="F281"/>
      <c r="G281"/>
      <c r="H281"/>
      <c r="I281"/>
      <c r="J281"/>
    </row>
    <row r="282" spans="1:10" x14ac:dyDescent="0.25">
      <c r="A282" s="22"/>
      <c r="B282" s="22"/>
      <c r="C282" s="22"/>
      <c r="D282" s="22"/>
      <c r="E282" s="22"/>
      <c r="F282"/>
      <c r="G282"/>
      <c r="H282"/>
      <c r="I282"/>
      <c r="J282"/>
    </row>
    <row r="283" spans="1:10" x14ac:dyDescent="0.25">
      <c r="A283" s="22"/>
      <c r="B283" s="22"/>
      <c r="C283" s="22"/>
      <c r="D283" s="22"/>
      <c r="E283" s="22"/>
      <c r="F283"/>
      <c r="G283"/>
      <c r="H283"/>
      <c r="I283"/>
      <c r="J283"/>
    </row>
    <row r="284" spans="1:10" x14ac:dyDescent="0.25">
      <c r="A284" s="22"/>
      <c r="B284" s="22"/>
      <c r="C284" s="22"/>
      <c r="D284" s="22"/>
      <c r="E284" s="22"/>
      <c r="F284"/>
      <c r="G284"/>
      <c r="H284"/>
      <c r="I284"/>
      <c r="J284"/>
    </row>
    <row r="285" spans="1:10" x14ac:dyDescent="0.25">
      <c r="A285" s="22"/>
      <c r="B285" s="22"/>
      <c r="C285" s="22"/>
      <c r="D285" s="22"/>
      <c r="E285" s="22"/>
      <c r="F285"/>
      <c r="G285"/>
      <c r="H285"/>
      <c r="I285"/>
      <c r="J285"/>
    </row>
    <row r="286" spans="1:10" x14ac:dyDescent="0.25">
      <c r="A286" s="22"/>
      <c r="B286" s="22"/>
      <c r="C286" s="22"/>
      <c r="D286" s="22"/>
      <c r="E286" s="22"/>
      <c r="F286"/>
      <c r="G286"/>
      <c r="H286"/>
      <c r="I286"/>
      <c r="J286"/>
    </row>
    <row r="287" spans="1:10" x14ac:dyDescent="0.25">
      <c r="A287" s="22"/>
      <c r="B287" s="22"/>
      <c r="C287" s="22"/>
      <c r="D287" s="22"/>
      <c r="E287" s="22"/>
      <c r="F287"/>
      <c r="G287"/>
      <c r="H287"/>
      <c r="I287"/>
      <c r="J287"/>
    </row>
    <row r="288" spans="1:10" x14ac:dyDescent="0.25">
      <c r="A288" s="22"/>
      <c r="B288" s="22"/>
      <c r="C288" s="22"/>
      <c r="D288" s="22"/>
      <c r="E288" s="22"/>
      <c r="F288"/>
      <c r="G288"/>
      <c r="H288"/>
      <c r="I288"/>
      <c r="J288"/>
    </row>
    <row r="289" spans="1:10" x14ac:dyDescent="0.25">
      <c r="A289" s="22"/>
      <c r="B289" s="22"/>
      <c r="C289" s="22"/>
      <c r="D289" s="22"/>
      <c r="E289" s="22"/>
      <c r="F289"/>
      <c r="G289"/>
      <c r="H289"/>
      <c r="I289"/>
      <c r="J289"/>
    </row>
    <row r="290" spans="1:10" x14ac:dyDescent="0.25">
      <c r="A290" s="22"/>
      <c r="B290" s="22"/>
      <c r="C290" s="22"/>
      <c r="D290" s="22"/>
      <c r="E290" s="22"/>
      <c r="F290"/>
      <c r="G290"/>
      <c r="H290"/>
      <c r="I290"/>
      <c r="J290"/>
    </row>
    <row r="291" spans="1:10" x14ac:dyDescent="0.25">
      <c r="A291" s="22"/>
      <c r="B291" s="22"/>
      <c r="C291" s="22"/>
      <c r="D291" s="22"/>
      <c r="E291" s="22"/>
      <c r="F291"/>
      <c r="G291"/>
      <c r="H291"/>
      <c r="I291"/>
      <c r="J291"/>
    </row>
    <row r="292" spans="1:10" x14ac:dyDescent="0.25">
      <c r="A292" s="22"/>
      <c r="B292" s="22"/>
      <c r="C292" s="22"/>
      <c r="D292" s="22"/>
      <c r="E292" s="22"/>
      <c r="F292"/>
      <c r="G292"/>
      <c r="H292"/>
      <c r="I292"/>
      <c r="J292"/>
    </row>
    <row r="293" spans="1:10" x14ac:dyDescent="0.25">
      <c r="A293" s="22"/>
      <c r="B293" s="22"/>
      <c r="C293" s="22"/>
      <c r="D293" s="22"/>
      <c r="E293" s="22"/>
      <c r="F293"/>
      <c r="G293"/>
      <c r="H293"/>
      <c r="I293"/>
      <c r="J293"/>
    </row>
    <row r="294" spans="1:10" x14ac:dyDescent="0.25">
      <c r="A294" s="22"/>
      <c r="B294" s="22"/>
      <c r="C294" s="22"/>
      <c r="D294" s="22"/>
      <c r="E294" s="22"/>
      <c r="F294"/>
      <c r="G294"/>
      <c r="H294"/>
      <c r="I294"/>
      <c r="J294"/>
    </row>
    <row r="295" spans="1:10" x14ac:dyDescent="0.25">
      <c r="A295" s="22"/>
      <c r="B295" s="22"/>
      <c r="C295" s="22"/>
      <c r="D295" s="22"/>
      <c r="E295" s="22"/>
      <c r="F295"/>
      <c r="G295"/>
      <c r="H295"/>
      <c r="I295"/>
      <c r="J295"/>
    </row>
    <row r="296" spans="1:10" x14ac:dyDescent="0.25">
      <c r="A296" s="22"/>
      <c r="B296" s="22"/>
      <c r="C296" s="22"/>
      <c r="D296" s="22"/>
      <c r="E296" s="22"/>
      <c r="F296"/>
      <c r="G296"/>
      <c r="H296"/>
      <c r="I296"/>
      <c r="J296"/>
    </row>
    <row r="297" spans="1:10" x14ac:dyDescent="0.25">
      <c r="A297" s="22"/>
      <c r="B297" s="22"/>
      <c r="C297" s="22"/>
      <c r="D297" s="22"/>
      <c r="E297" s="22"/>
      <c r="F297"/>
      <c r="G297"/>
      <c r="H297"/>
      <c r="I297"/>
      <c r="J297"/>
    </row>
    <row r="298" spans="1:10" x14ac:dyDescent="0.25">
      <c r="A298" s="22"/>
      <c r="B298" s="22"/>
      <c r="C298" s="22"/>
      <c r="D298" s="22"/>
      <c r="E298" s="22"/>
      <c r="F298"/>
      <c r="G298"/>
      <c r="H298"/>
      <c r="I298"/>
      <c r="J298"/>
    </row>
    <row r="299" spans="1:10" x14ac:dyDescent="0.25">
      <c r="A299" s="22"/>
      <c r="B299" s="22"/>
      <c r="C299" s="22"/>
      <c r="D299" s="22"/>
      <c r="E299" s="22"/>
      <c r="F299"/>
      <c r="G299"/>
      <c r="H299"/>
      <c r="I299"/>
      <c r="J299"/>
    </row>
    <row r="300" spans="1:10" x14ac:dyDescent="0.25">
      <c r="A300" s="22"/>
      <c r="B300" s="22"/>
      <c r="C300" s="22"/>
      <c r="D300" s="22"/>
      <c r="E300" s="22"/>
      <c r="F300"/>
      <c r="G300"/>
      <c r="H300"/>
      <c r="I300"/>
      <c r="J300"/>
    </row>
    <row r="301" spans="1:10" x14ac:dyDescent="0.25">
      <c r="A301" s="22"/>
      <c r="B301" s="22"/>
      <c r="C301" s="22"/>
      <c r="D301" s="22"/>
      <c r="E301" s="22"/>
      <c r="F301"/>
      <c r="G301"/>
      <c r="H301"/>
      <c r="I301"/>
      <c r="J301"/>
    </row>
    <row r="302" spans="1:10" x14ac:dyDescent="0.25">
      <c r="A302" s="22"/>
      <c r="B302" s="22"/>
      <c r="C302" s="22"/>
      <c r="D302" s="22"/>
      <c r="E302" s="22"/>
      <c r="F302"/>
      <c r="G302"/>
      <c r="H302"/>
      <c r="I302"/>
      <c r="J302"/>
    </row>
    <row r="303" spans="1:10" x14ac:dyDescent="0.25">
      <c r="A303" s="22"/>
      <c r="B303" s="22"/>
      <c r="C303" s="22"/>
      <c r="D303" s="22"/>
      <c r="E303" s="22"/>
      <c r="F303"/>
      <c r="G303"/>
      <c r="H303"/>
      <c r="I303"/>
      <c r="J303"/>
    </row>
    <row r="304" spans="1:10" x14ac:dyDescent="0.25">
      <c r="A304" s="22"/>
      <c r="B304" s="22"/>
      <c r="C304" s="22"/>
      <c r="D304" s="22"/>
      <c r="E304" s="22"/>
      <c r="F304"/>
      <c r="G304"/>
      <c r="H304"/>
      <c r="I304"/>
      <c r="J304"/>
    </row>
    <row r="305" spans="1:10" x14ac:dyDescent="0.25">
      <c r="A305" s="22"/>
      <c r="B305" s="22"/>
      <c r="C305" s="22"/>
      <c r="D305" s="22"/>
      <c r="E305" s="22"/>
      <c r="F305"/>
      <c r="G305"/>
      <c r="H305"/>
      <c r="I305"/>
      <c r="J305"/>
    </row>
    <row r="306" spans="1:10" x14ac:dyDescent="0.25">
      <c r="A306" s="22"/>
      <c r="B306" s="22"/>
      <c r="C306" s="22"/>
      <c r="D306" s="22"/>
      <c r="E306" s="22"/>
      <c r="F306"/>
      <c r="G306"/>
      <c r="H306"/>
      <c r="I306"/>
      <c r="J306"/>
    </row>
    <row r="307" spans="1:10" x14ac:dyDescent="0.25">
      <c r="A307" s="22"/>
      <c r="B307" s="22"/>
      <c r="C307" s="22"/>
      <c r="D307" s="22"/>
      <c r="E307" s="22"/>
      <c r="F307"/>
      <c r="G307"/>
      <c r="H307"/>
      <c r="I307"/>
      <c r="J307"/>
    </row>
    <row r="308" spans="1:10" x14ac:dyDescent="0.25">
      <c r="A308" s="22"/>
      <c r="B308" s="22"/>
      <c r="C308" s="22"/>
      <c r="D308" s="22"/>
      <c r="E308" s="22"/>
      <c r="F308"/>
      <c r="G308"/>
      <c r="H308"/>
      <c r="I308"/>
      <c r="J308"/>
    </row>
    <row r="309" spans="1:10" x14ac:dyDescent="0.25">
      <c r="A309" s="22"/>
      <c r="B309" s="22"/>
      <c r="C309" s="22"/>
      <c r="D309" s="22"/>
      <c r="E309" s="22"/>
      <c r="F309"/>
      <c r="G309"/>
      <c r="H309"/>
      <c r="I309"/>
      <c r="J309"/>
    </row>
    <row r="310" spans="1:10" x14ac:dyDescent="0.25">
      <c r="A310" s="22"/>
      <c r="B310" s="22"/>
      <c r="C310" s="22"/>
      <c r="D310" s="22"/>
      <c r="E310" s="22"/>
      <c r="F310"/>
      <c r="G310"/>
      <c r="H310"/>
      <c r="I310"/>
      <c r="J310"/>
    </row>
    <row r="311" spans="1:10" x14ac:dyDescent="0.25">
      <c r="A311" s="22"/>
      <c r="B311" s="22"/>
      <c r="C311" s="22"/>
      <c r="D311" s="22"/>
      <c r="E311" s="22"/>
      <c r="F311"/>
      <c r="G311"/>
      <c r="H311"/>
      <c r="I311"/>
      <c r="J311"/>
    </row>
    <row r="312" spans="1:10" x14ac:dyDescent="0.25">
      <c r="A312" s="22"/>
      <c r="B312" s="22"/>
      <c r="C312" s="22"/>
      <c r="D312" s="22"/>
      <c r="E312" s="22"/>
      <c r="F312"/>
      <c r="G312"/>
      <c r="H312"/>
      <c r="I312"/>
      <c r="J312"/>
    </row>
    <row r="313" spans="1:10" x14ac:dyDescent="0.25">
      <c r="A313" s="22"/>
      <c r="B313" s="22"/>
      <c r="C313" s="22"/>
      <c r="D313" s="22"/>
      <c r="E313" s="22"/>
      <c r="F313"/>
      <c r="G313"/>
      <c r="H313"/>
      <c r="I313"/>
      <c r="J313"/>
    </row>
    <row r="314" spans="1:10" x14ac:dyDescent="0.25">
      <c r="A314" s="22"/>
      <c r="B314" s="22"/>
      <c r="C314" s="22"/>
      <c r="D314" s="22"/>
      <c r="E314" s="22"/>
      <c r="F314"/>
      <c r="G314"/>
      <c r="H314"/>
      <c r="I314"/>
      <c r="J314"/>
    </row>
    <row r="315" spans="1:10" x14ac:dyDescent="0.25">
      <c r="A315" s="22"/>
      <c r="B315" s="22"/>
      <c r="C315" s="22"/>
      <c r="D315" s="22"/>
      <c r="E315" s="22"/>
      <c r="F315"/>
      <c r="G315"/>
      <c r="H315"/>
      <c r="I315"/>
      <c r="J315"/>
    </row>
    <row r="316" spans="1:10" x14ac:dyDescent="0.25">
      <c r="A316" s="22"/>
      <c r="B316" s="22"/>
      <c r="C316" s="22"/>
      <c r="D316" s="22"/>
      <c r="E316" s="22"/>
      <c r="F316"/>
      <c r="G316"/>
      <c r="H316"/>
      <c r="I316"/>
      <c r="J316"/>
    </row>
    <row r="317" spans="1:10" x14ac:dyDescent="0.25">
      <c r="A317" s="22"/>
      <c r="B317" s="22"/>
      <c r="C317" s="22"/>
      <c r="D317" s="22"/>
      <c r="E317" s="22"/>
      <c r="F317"/>
      <c r="G317"/>
      <c r="H317"/>
      <c r="I317"/>
      <c r="J317"/>
    </row>
    <row r="318" spans="1:10" x14ac:dyDescent="0.25">
      <c r="A318" s="22"/>
      <c r="B318" s="22"/>
      <c r="C318" s="22"/>
      <c r="D318" s="22"/>
      <c r="E318" s="22"/>
      <c r="F318"/>
      <c r="G318"/>
      <c r="H318"/>
      <c r="I318"/>
      <c r="J318"/>
    </row>
    <row r="319" spans="1:10" x14ac:dyDescent="0.25">
      <c r="A319" s="22"/>
      <c r="B319" s="22"/>
      <c r="C319" s="22"/>
      <c r="D319" s="22"/>
      <c r="E319" s="22"/>
      <c r="F319"/>
      <c r="G319"/>
      <c r="H319"/>
      <c r="I319"/>
      <c r="J319"/>
    </row>
    <row r="320" spans="1:10" x14ac:dyDescent="0.25">
      <c r="A320" s="22"/>
      <c r="B320" s="22"/>
      <c r="C320" s="22"/>
      <c r="D320" s="22"/>
      <c r="E320" s="22"/>
      <c r="F320"/>
      <c r="G320"/>
      <c r="H320"/>
      <c r="I320"/>
      <c r="J320"/>
    </row>
    <row r="321" spans="1:10" x14ac:dyDescent="0.25">
      <c r="A321" s="22"/>
      <c r="B321" s="22"/>
      <c r="C321" s="22"/>
      <c r="D321" s="22"/>
      <c r="E321" s="22"/>
      <c r="F321"/>
      <c r="G321"/>
      <c r="H321"/>
      <c r="I321"/>
      <c r="J321"/>
    </row>
    <row r="322" spans="1:10" x14ac:dyDescent="0.25">
      <c r="A322" s="22"/>
      <c r="B322" s="22"/>
      <c r="C322" s="22"/>
      <c r="D322" s="22"/>
      <c r="E322" s="22"/>
      <c r="F322"/>
      <c r="G322"/>
      <c r="H322"/>
      <c r="I322"/>
      <c r="J322"/>
    </row>
    <row r="323" spans="1:10" x14ac:dyDescent="0.25">
      <c r="A323" s="22"/>
      <c r="B323" s="22"/>
      <c r="C323" s="22"/>
      <c r="D323" s="22"/>
      <c r="E323" s="22"/>
      <c r="F323"/>
      <c r="G323"/>
      <c r="H323"/>
      <c r="I323"/>
      <c r="J323"/>
    </row>
    <row r="324" spans="1:10" x14ac:dyDescent="0.25">
      <c r="A324" s="22"/>
      <c r="B324" s="22"/>
      <c r="C324" s="22"/>
      <c r="D324" s="22"/>
      <c r="E324" s="22"/>
      <c r="F324"/>
      <c r="G324"/>
      <c r="H324"/>
      <c r="I324"/>
      <c r="J324"/>
    </row>
    <row r="325" spans="1:10" x14ac:dyDescent="0.25">
      <c r="A325" s="22"/>
      <c r="B325" s="22"/>
      <c r="C325" s="22"/>
      <c r="D325" s="22"/>
      <c r="E325" s="22"/>
      <c r="F325"/>
      <c r="G325"/>
      <c r="H325"/>
      <c r="I325"/>
      <c r="J325"/>
    </row>
    <row r="326" spans="1:10" x14ac:dyDescent="0.25">
      <c r="A326" s="22"/>
      <c r="B326" s="22"/>
      <c r="C326" s="22"/>
      <c r="D326" s="22"/>
      <c r="E326" s="22"/>
      <c r="F326"/>
      <c r="G326"/>
      <c r="H326"/>
      <c r="I326"/>
      <c r="J326"/>
    </row>
    <row r="327" spans="1:10" x14ac:dyDescent="0.25">
      <c r="A327" s="22"/>
      <c r="B327" s="22"/>
      <c r="C327" s="22"/>
      <c r="D327" s="22"/>
      <c r="E327" s="22"/>
      <c r="F327"/>
      <c r="G327"/>
      <c r="H327"/>
      <c r="I327"/>
      <c r="J327"/>
    </row>
    <row r="328" spans="1:10" x14ac:dyDescent="0.25">
      <c r="A328" s="22"/>
      <c r="B328" s="22"/>
      <c r="C328" s="22"/>
      <c r="D328" s="22"/>
      <c r="E328" s="22"/>
      <c r="F328"/>
      <c r="G328"/>
      <c r="H328"/>
      <c r="I328"/>
      <c r="J328"/>
    </row>
    <row r="329" spans="1:10" x14ac:dyDescent="0.25">
      <c r="A329" s="22"/>
      <c r="B329" s="22"/>
      <c r="C329" s="22"/>
      <c r="D329" s="22"/>
      <c r="E329" s="22"/>
      <c r="F329"/>
      <c r="G329"/>
      <c r="H329"/>
      <c r="I329"/>
      <c r="J329"/>
    </row>
    <row r="330" spans="1:10" x14ac:dyDescent="0.25">
      <c r="A330" s="22"/>
      <c r="B330" s="22"/>
      <c r="C330" s="22"/>
      <c r="D330" s="22"/>
      <c r="E330" s="22"/>
      <c r="F330"/>
      <c r="G330"/>
      <c r="H330"/>
      <c r="I330"/>
      <c r="J330"/>
    </row>
    <row r="331" spans="1:10" x14ac:dyDescent="0.25">
      <c r="A331" s="22"/>
      <c r="B331" s="22"/>
      <c r="C331" s="22"/>
      <c r="D331" s="22"/>
      <c r="E331" s="22"/>
      <c r="F331"/>
      <c r="G331"/>
      <c r="H331"/>
      <c r="I331"/>
      <c r="J331"/>
    </row>
    <row r="332" spans="1:10" x14ac:dyDescent="0.25">
      <c r="A332" s="22"/>
      <c r="B332" s="22"/>
      <c r="C332" s="22"/>
      <c r="D332" s="22"/>
      <c r="E332" s="22"/>
      <c r="F332"/>
      <c r="G332"/>
      <c r="H332"/>
      <c r="I332"/>
      <c r="J332"/>
    </row>
    <row r="333" spans="1:10" x14ac:dyDescent="0.25">
      <c r="A333" s="22"/>
      <c r="B333" s="22"/>
      <c r="C333" s="22"/>
      <c r="D333" s="22"/>
      <c r="E333" s="22"/>
      <c r="F333"/>
      <c r="G333"/>
      <c r="H333"/>
      <c r="I333"/>
      <c r="J333"/>
    </row>
    <row r="334" spans="1:10" x14ac:dyDescent="0.25">
      <c r="A334" s="22"/>
      <c r="B334" s="22"/>
      <c r="C334" s="22"/>
      <c r="D334" s="22"/>
      <c r="E334" s="22"/>
      <c r="F334"/>
      <c r="G334"/>
      <c r="H334"/>
      <c r="I334"/>
      <c r="J334"/>
    </row>
    <row r="335" spans="1:10" x14ac:dyDescent="0.25">
      <c r="A335" s="22"/>
      <c r="B335" s="22"/>
      <c r="C335" s="22"/>
      <c r="D335" s="22"/>
      <c r="E335" s="22"/>
      <c r="F335"/>
      <c r="G335"/>
      <c r="H335"/>
      <c r="I335"/>
      <c r="J335"/>
    </row>
    <row r="336" spans="1:10" x14ac:dyDescent="0.25">
      <c r="A336" s="22"/>
      <c r="B336" s="22"/>
      <c r="C336" s="22"/>
      <c r="D336" s="22"/>
      <c r="E336" s="22"/>
      <c r="F336"/>
      <c r="G336"/>
      <c r="H336"/>
      <c r="I336"/>
      <c r="J336"/>
    </row>
    <row r="337" spans="1:10" x14ac:dyDescent="0.25">
      <c r="A337" s="22"/>
      <c r="B337" s="22"/>
      <c r="C337" s="22"/>
      <c r="D337" s="22"/>
      <c r="E337" s="22"/>
      <c r="F337"/>
      <c r="G337"/>
      <c r="H337"/>
      <c r="I337"/>
      <c r="J337"/>
    </row>
    <row r="338" spans="1:10" x14ac:dyDescent="0.25">
      <c r="A338" s="22"/>
      <c r="B338" s="22"/>
      <c r="C338" s="22"/>
      <c r="D338" s="22"/>
      <c r="E338" s="22"/>
      <c r="F338"/>
      <c r="G338"/>
      <c r="H338"/>
      <c r="I338"/>
      <c r="J338"/>
    </row>
    <row r="339" spans="1:10" x14ac:dyDescent="0.25">
      <c r="A339" s="22"/>
      <c r="B339" s="22"/>
      <c r="C339" s="22"/>
      <c r="D339" s="22"/>
      <c r="E339" s="22"/>
      <c r="F339"/>
      <c r="G339"/>
      <c r="H339"/>
      <c r="I339"/>
      <c r="J339"/>
    </row>
    <row r="340" spans="1:10" x14ac:dyDescent="0.25">
      <c r="A340" s="22"/>
      <c r="B340" s="22"/>
      <c r="C340" s="22"/>
      <c r="D340" s="22"/>
      <c r="E340" s="22"/>
      <c r="F340"/>
      <c r="G340"/>
      <c r="H340"/>
      <c r="I340"/>
      <c r="J340"/>
    </row>
    <row r="341" spans="1:10" x14ac:dyDescent="0.25">
      <c r="A341" s="22"/>
      <c r="B341" s="22"/>
      <c r="C341" s="22"/>
      <c r="D341" s="22"/>
      <c r="E341" s="22"/>
      <c r="F341"/>
      <c r="G341"/>
      <c r="H341"/>
      <c r="I341"/>
      <c r="J341"/>
    </row>
    <row r="342" spans="1:10" x14ac:dyDescent="0.25">
      <c r="A342" s="22"/>
      <c r="B342" s="22"/>
      <c r="C342" s="22"/>
      <c r="D342" s="22"/>
      <c r="E342" s="22"/>
      <c r="F342"/>
      <c r="G342"/>
      <c r="H342"/>
      <c r="I342"/>
      <c r="J342"/>
    </row>
    <row r="343" spans="1:10" x14ac:dyDescent="0.25">
      <c r="A343" s="22"/>
      <c r="B343" s="22"/>
      <c r="C343" s="22"/>
      <c r="D343" s="22"/>
      <c r="E343" s="22"/>
      <c r="F343"/>
      <c r="G343"/>
      <c r="H343"/>
      <c r="I343"/>
      <c r="J343"/>
    </row>
    <row r="344" spans="1:10" x14ac:dyDescent="0.25">
      <c r="A344" s="22"/>
      <c r="B344" s="22"/>
      <c r="C344" s="22"/>
      <c r="D344" s="22"/>
      <c r="E344" s="22"/>
      <c r="F344"/>
      <c r="G344"/>
      <c r="H344"/>
      <c r="I344"/>
      <c r="J344"/>
    </row>
    <row r="345" spans="1:10" x14ac:dyDescent="0.25">
      <c r="A345" s="22"/>
      <c r="B345" s="22"/>
      <c r="C345" s="22"/>
      <c r="D345" s="22"/>
      <c r="E345" s="22"/>
      <c r="F345"/>
      <c r="G345"/>
      <c r="H345"/>
      <c r="I345"/>
      <c r="J345"/>
    </row>
    <row r="346" spans="1:10" x14ac:dyDescent="0.25">
      <c r="A346" s="22"/>
      <c r="B346" s="22"/>
      <c r="C346" s="22"/>
      <c r="D346" s="22"/>
      <c r="E346" s="22"/>
      <c r="F346"/>
      <c r="G346"/>
      <c r="H346"/>
      <c r="I346"/>
      <c r="J346"/>
    </row>
    <row r="347" spans="1:10" x14ac:dyDescent="0.25">
      <c r="A347" s="22"/>
      <c r="B347" s="22"/>
      <c r="C347" s="22"/>
      <c r="D347" s="22"/>
      <c r="E347" s="22"/>
      <c r="F347"/>
      <c r="G347"/>
      <c r="H347"/>
      <c r="I347"/>
      <c r="J347"/>
    </row>
    <row r="348" spans="1:10" x14ac:dyDescent="0.25">
      <c r="A348" s="22"/>
      <c r="B348" s="22"/>
      <c r="C348" s="22"/>
      <c r="D348" s="22"/>
      <c r="E348" s="22"/>
      <c r="F348"/>
      <c r="G348"/>
      <c r="H348"/>
      <c r="I348"/>
      <c r="J348"/>
    </row>
    <row r="349" spans="1:10" x14ac:dyDescent="0.25">
      <c r="A349" s="22"/>
      <c r="B349" s="22"/>
      <c r="C349" s="22"/>
      <c r="D349" s="22"/>
      <c r="E349" s="22"/>
      <c r="F349"/>
      <c r="G349"/>
      <c r="H349"/>
      <c r="I349"/>
      <c r="J349"/>
    </row>
    <row r="350" spans="1:10" x14ac:dyDescent="0.25">
      <c r="A350" s="22"/>
      <c r="B350" s="22"/>
      <c r="C350" s="22"/>
      <c r="D350" s="22"/>
      <c r="E350" s="22"/>
      <c r="F350"/>
      <c r="G350"/>
      <c r="H350"/>
      <c r="I350"/>
      <c r="J350"/>
    </row>
    <row r="351" spans="1:10" x14ac:dyDescent="0.25">
      <c r="A351" s="22"/>
      <c r="B351" s="22"/>
      <c r="C351" s="22"/>
      <c r="D351" s="22"/>
      <c r="E351" s="22"/>
      <c r="F351"/>
      <c r="G351"/>
      <c r="H351"/>
      <c r="I351"/>
      <c r="J351"/>
    </row>
    <row r="352" spans="1:10" x14ac:dyDescent="0.25">
      <c r="A352" s="22"/>
      <c r="B352" s="22"/>
      <c r="C352" s="22"/>
      <c r="D352" s="22"/>
      <c r="E352" s="22"/>
      <c r="F352"/>
      <c r="G352"/>
      <c r="H352"/>
      <c r="I352"/>
      <c r="J352"/>
    </row>
    <row r="353" spans="1:10" x14ac:dyDescent="0.25">
      <c r="A353" s="22"/>
      <c r="B353" s="22"/>
      <c r="C353" s="22"/>
      <c r="D353" s="22"/>
      <c r="E353" s="22"/>
      <c r="F353"/>
      <c r="G353"/>
      <c r="H353"/>
      <c r="I353"/>
      <c r="J353"/>
    </row>
    <row r="354" spans="1:10" x14ac:dyDescent="0.25">
      <c r="A354" s="22"/>
      <c r="B354" s="22"/>
      <c r="C354" s="22"/>
      <c r="D354" s="22"/>
      <c r="E354" s="22"/>
      <c r="F354"/>
      <c r="G354"/>
      <c r="H354"/>
      <c r="I354"/>
      <c r="J354"/>
    </row>
    <row r="355" spans="1:10" x14ac:dyDescent="0.25">
      <c r="A355" s="22"/>
      <c r="B355" s="22"/>
      <c r="C355" s="22"/>
      <c r="D355" s="22"/>
      <c r="E355" s="22"/>
      <c r="F355"/>
      <c r="G355"/>
      <c r="H355"/>
      <c r="I355"/>
      <c r="J355"/>
    </row>
    <row r="356" spans="1:10" x14ac:dyDescent="0.25">
      <c r="A356" s="22"/>
      <c r="B356" s="22"/>
      <c r="C356" s="22"/>
      <c r="D356" s="22"/>
      <c r="E356" s="22"/>
      <c r="F356"/>
      <c r="G356"/>
      <c r="H356"/>
      <c r="I356"/>
      <c r="J356"/>
    </row>
    <row r="357" spans="1:10" x14ac:dyDescent="0.25">
      <c r="A357" s="22"/>
      <c r="B357" s="22"/>
      <c r="C357" s="22"/>
      <c r="D357" s="22"/>
      <c r="E357" s="22"/>
      <c r="F357"/>
      <c r="G357"/>
      <c r="H357"/>
      <c r="I357"/>
      <c r="J357"/>
    </row>
    <row r="358" spans="1:10" x14ac:dyDescent="0.25">
      <c r="A358" s="22"/>
      <c r="B358" s="22"/>
      <c r="C358" s="22"/>
      <c r="D358" s="22"/>
      <c r="E358" s="22"/>
      <c r="F358"/>
      <c r="G358"/>
      <c r="H358"/>
      <c r="I358"/>
      <c r="J358"/>
    </row>
    <row r="359" spans="1:10" x14ac:dyDescent="0.25">
      <c r="A359" s="22"/>
      <c r="B359" s="22"/>
      <c r="C359" s="22"/>
      <c r="D359" s="22"/>
      <c r="E359" s="22"/>
      <c r="F359"/>
      <c r="G359"/>
      <c r="H359"/>
      <c r="I359"/>
      <c r="J359"/>
    </row>
    <row r="360" spans="1:10" x14ac:dyDescent="0.25">
      <c r="A360" s="22"/>
      <c r="B360" s="22"/>
      <c r="C360" s="22"/>
      <c r="D360" s="22"/>
      <c r="E360" s="22"/>
      <c r="F360"/>
      <c r="G360"/>
      <c r="H360"/>
      <c r="I360"/>
      <c r="J360"/>
    </row>
    <row r="361" spans="1:10" x14ac:dyDescent="0.25">
      <c r="A361" s="22"/>
      <c r="B361" s="22"/>
      <c r="C361" s="22"/>
      <c r="D361" s="22"/>
      <c r="E361" s="22"/>
      <c r="F361"/>
      <c r="G361"/>
      <c r="H361"/>
      <c r="I361"/>
      <c r="J361"/>
    </row>
    <row r="362" spans="1:10" x14ac:dyDescent="0.25">
      <c r="A362" s="22"/>
      <c r="B362" s="22"/>
      <c r="C362" s="22"/>
      <c r="D362" s="22"/>
      <c r="E362" s="22"/>
      <c r="F362"/>
      <c r="G362"/>
      <c r="H362"/>
      <c r="I362"/>
      <c r="J362"/>
    </row>
    <row r="363" spans="1:10" x14ac:dyDescent="0.25">
      <c r="A363" s="22"/>
      <c r="B363" s="22"/>
      <c r="C363" s="22"/>
      <c r="D363" s="22"/>
      <c r="E363" s="22"/>
      <c r="F363"/>
      <c r="G363"/>
      <c r="H363"/>
      <c r="I363"/>
      <c r="J363"/>
    </row>
    <row r="364" spans="1:10" x14ac:dyDescent="0.25">
      <c r="A364" s="22"/>
      <c r="B364" s="22"/>
      <c r="C364" s="22"/>
      <c r="D364" s="22"/>
      <c r="E364" s="22"/>
      <c r="F364"/>
      <c r="G364"/>
      <c r="H364"/>
      <c r="I364"/>
      <c r="J364"/>
    </row>
    <row r="365" spans="1:10" x14ac:dyDescent="0.25">
      <c r="A365" s="22"/>
      <c r="B365" s="22"/>
      <c r="C365" s="22"/>
      <c r="D365" s="22"/>
      <c r="E365" s="22"/>
      <c r="F365"/>
      <c r="G365"/>
      <c r="H365"/>
      <c r="I365"/>
      <c r="J365"/>
    </row>
    <row r="366" spans="1:10" x14ac:dyDescent="0.25">
      <c r="A366" s="22"/>
      <c r="B366" s="22"/>
      <c r="C366" s="22"/>
      <c r="D366" s="22"/>
      <c r="E366" s="22"/>
      <c r="F366"/>
      <c r="G366"/>
      <c r="H366"/>
      <c r="I366"/>
      <c r="J366"/>
    </row>
    <row r="367" spans="1:10" x14ac:dyDescent="0.25">
      <c r="A367" s="22"/>
      <c r="B367" s="22"/>
      <c r="C367" s="22"/>
      <c r="D367" s="22"/>
      <c r="E367" s="22"/>
      <c r="F367"/>
      <c r="G367"/>
      <c r="H367"/>
      <c r="I367"/>
      <c r="J367"/>
    </row>
    <row r="368" spans="1:10" x14ac:dyDescent="0.25">
      <c r="A368" s="22"/>
      <c r="B368" s="22"/>
      <c r="C368" s="22"/>
      <c r="D368" s="22"/>
      <c r="E368" s="22"/>
      <c r="F368"/>
      <c r="G368"/>
      <c r="H368"/>
      <c r="I368"/>
      <c r="J368"/>
    </row>
    <row r="369" spans="1:10" x14ac:dyDescent="0.25">
      <c r="A369" s="22"/>
      <c r="B369" s="22"/>
      <c r="C369" s="22"/>
      <c r="D369" s="22"/>
      <c r="E369" s="22"/>
      <c r="F369"/>
      <c r="G369"/>
      <c r="H369"/>
      <c r="I369"/>
      <c r="J369"/>
    </row>
    <row r="370" spans="1:10" x14ac:dyDescent="0.25">
      <c r="A370" s="22"/>
      <c r="B370" s="22"/>
      <c r="C370" s="22"/>
      <c r="D370" s="22"/>
      <c r="E370" s="22"/>
      <c r="F370"/>
      <c r="G370"/>
      <c r="H370"/>
      <c r="I370"/>
      <c r="J370"/>
    </row>
    <row r="371" spans="1:10" x14ac:dyDescent="0.25">
      <c r="A371" s="22"/>
      <c r="B371" s="22"/>
      <c r="C371" s="22"/>
      <c r="D371" s="22"/>
      <c r="E371" s="22"/>
      <c r="F371"/>
      <c r="G371"/>
      <c r="H371"/>
      <c r="I371"/>
      <c r="J371"/>
    </row>
    <row r="372" spans="1:10" x14ac:dyDescent="0.25">
      <c r="A372" s="22"/>
      <c r="B372" s="22"/>
      <c r="C372" s="22"/>
      <c r="D372" s="22"/>
      <c r="E372" s="22"/>
      <c r="F372"/>
      <c r="G372"/>
      <c r="H372"/>
      <c r="I372"/>
      <c r="J372"/>
    </row>
    <row r="373" spans="1:10" x14ac:dyDescent="0.25">
      <c r="A373" s="22"/>
      <c r="B373" s="22"/>
      <c r="C373" s="22"/>
      <c r="D373" s="22"/>
      <c r="E373" s="22"/>
      <c r="F373"/>
      <c r="G373"/>
      <c r="H373"/>
      <c r="I373"/>
      <c r="J373"/>
    </row>
    <row r="374" spans="1:10" x14ac:dyDescent="0.25">
      <c r="A374" s="22"/>
      <c r="B374" s="22"/>
      <c r="C374" s="22"/>
      <c r="D374" s="22"/>
      <c r="E374" s="22"/>
      <c r="F374"/>
      <c r="G374"/>
      <c r="H374"/>
      <c r="I374"/>
      <c r="J374"/>
    </row>
    <row r="375" spans="1:10" x14ac:dyDescent="0.25">
      <c r="A375" s="22"/>
      <c r="B375" s="22"/>
      <c r="C375" s="22"/>
      <c r="D375" s="22"/>
      <c r="E375" s="22"/>
      <c r="F375"/>
      <c r="G375"/>
      <c r="H375"/>
      <c r="I375"/>
      <c r="J375"/>
    </row>
    <row r="376" spans="1:10" x14ac:dyDescent="0.25">
      <c r="A376" s="22"/>
      <c r="B376" s="22"/>
      <c r="C376" s="22"/>
      <c r="D376" s="22"/>
      <c r="E376" s="22"/>
      <c r="F376"/>
      <c r="G376"/>
      <c r="H376"/>
      <c r="I376"/>
      <c r="J376"/>
    </row>
    <row r="377" spans="1:10" x14ac:dyDescent="0.25">
      <c r="A377" s="22"/>
      <c r="B377" s="22"/>
      <c r="C377" s="22"/>
      <c r="D377" s="22"/>
      <c r="E377" s="22"/>
      <c r="F377"/>
      <c r="G377"/>
      <c r="H377"/>
      <c r="I377"/>
      <c r="J377"/>
    </row>
    <row r="378" spans="1:10" x14ac:dyDescent="0.25">
      <c r="A378" s="22"/>
      <c r="B378" s="22"/>
      <c r="C378" s="22"/>
      <c r="D378" s="22"/>
      <c r="E378" s="22"/>
      <c r="F378"/>
      <c r="G378"/>
      <c r="H378"/>
      <c r="I378"/>
      <c r="J378"/>
    </row>
    <row r="379" spans="1:10" x14ac:dyDescent="0.25">
      <c r="A379" s="22"/>
      <c r="B379" s="22"/>
      <c r="C379" s="22"/>
      <c r="D379" s="22"/>
      <c r="E379" s="22"/>
      <c r="F379"/>
      <c r="G379"/>
      <c r="H379"/>
      <c r="I379"/>
      <c r="J379"/>
    </row>
    <row r="380" spans="1:10" x14ac:dyDescent="0.25">
      <c r="A380" s="22"/>
      <c r="B380" s="22"/>
      <c r="C380" s="22"/>
      <c r="D380" s="22"/>
      <c r="E380" s="22"/>
      <c r="F380"/>
      <c r="G380"/>
      <c r="H380"/>
      <c r="I380"/>
      <c r="J380"/>
    </row>
    <row r="381" spans="1:10" x14ac:dyDescent="0.25">
      <c r="A381" s="22"/>
      <c r="B381" s="22"/>
      <c r="C381" s="22"/>
      <c r="D381" s="22"/>
      <c r="E381" s="22"/>
      <c r="F381"/>
      <c r="G381"/>
      <c r="H381"/>
      <c r="I381"/>
      <c r="J381"/>
    </row>
    <row r="382" spans="1:10" x14ac:dyDescent="0.25">
      <c r="A382" s="22"/>
      <c r="B382" s="22"/>
      <c r="C382" s="22"/>
      <c r="D382" s="22"/>
      <c r="E382" s="22"/>
      <c r="F382"/>
      <c r="G382"/>
      <c r="H382"/>
      <c r="I382"/>
      <c r="J382"/>
    </row>
    <row r="383" spans="1:10" x14ac:dyDescent="0.25">
      <c r="A383" s="22"/>
      <c r="B383" s="22"/>
      <c r="C383" s="22"/>
      <c r="D383" s="22"/>
      <c r="E383" s="22"/>
      <c r="F383"/>
      <c r="G383"/>
      <c r="H383"/>
      <c r="I383"/>
      <c r="J383"/>
    </row>
    <row r="384" spans="1:10" x14ac:dyDescent="0.25">
      <c r="A384" s="22"/>
      <c r="B384" s="22"/>
      <c r="C384" s="22"/>
      <c r="D384" s="22"/>
      <c r="E384" s="22"/>
      <c r="F384"/>
      <c r="G384"/>
      <c r="H384"/>
      <c r="I384"/>
      <c r="J384"/>
    </row>
    <row r="385" spans="1:10" x14ac:dyDescent="0.25">
      <c r="A385" s="22"/>
      <c r="B385" s="22"/>
      <c r="C385" s="22"/>
      <c r="D385" s="22"/>
      <c r="E385" s="22"/>
      <c r="F385"/>
      <c r="G385"/>
      <c r="H385"/>
      <c r="I385"/>
      <c r="J385"/>
    </row>
    <row r="386" spans="1:10" x14ac:dyDescent="0.25">
      <c r="A386" s="22"/>
      <c r="B386" s="22"/>
      <c r="C386" s="22"/>
      <c r="D386" s="22"/>
      <c r="E386" s="22"/>
      <c r="F386"/>
      <c r="G386"/>
      <c r="H386"/>
      <c r="I386"/>
      <c r="J386"/>
    </row>
    <row r="387" spans="1:10" x14ac:dyDescent="0.25">
      <c r="A387" s="22"/>
      <c r="B387" s="22"/>
      <c r="C387" s="22"/>
      <c r="D387" s="22"/>
      <c r="E387" s="22"/>
      <c r="F387"/>
      <c r="G387"/>
      <c r="H387"/>
      <c r="I387"/>
      <c r="J387"/>
    </row>
    <row r="388" spans="1:10" x14ac:dyDescent="0.25">
      <c r="A388" s="22"/>
      <c r="B388" s="22"/>
      <c r="C388" s="22"/>
      <c r="D388" s="22"/>
      <c r="E388" s="22"/>
      <c r="F388"/>
      <c r="G388"/>
      <c r="H388"/>
      <c r="I388"/>
      <c r="J388"/>
    </row>
    <row r="389" spans="1:10" x14ac:dyDescent="0.25">
      <c r="A389" s="22"/>
      <c r="B389" s="22"/>
      <c r="C389" s="22"/>
      <c r="D389" s="22"/>
      <c r="E389" s="22"/>
      <c r="F389"/>
      <c r="G389"/>
      <c r="H389"/>
      <c r="I389"/>
      <c r="J389"/>
    </row>
    <row r="390" spans="1:10" x14ac:dyDescent="0.25">
      <c r="A390" s="22"/>
      <c r="B390" s="22"/>
      <c r="C390" s="22"/>
      <c r="D390" s="22"/>
      <c r="E390" s="22"/>
      <c r="F390"/>
      <c r="G390"/>
      <c r="H390"/>
      <c r="I390"/>
      <c r="J390"/>
    </row>
    <row r="391" spans="1:10" x14ac:dyDescent="0.25">
      <c r="A391" s="22"/>
      <c r="B391" s="22"/>
      <c r="C391" s="22"/>
      <c r="D391" s="22"/>
      <c r="E391" s="22"/>
      <c r="F391"/>
      <c r="G391"/>
      <c r="H391"/>
      <c r="I391"/>
      <c r="J391"/>
    </row>
    <row r="392" spans="1:10" x14ac:dyDescent="0.25">
      <c r="A392" s="22"/>
      <c r="B392" s="22"/>
      <c r="C392" s="22"/>
      <c r="D392" s="22"/>
      <c r="E392" s="22"/>
      <c r="F392"/>
      <c r="G392"/>
      <c r="H392"/>
      <c r="I392"/>
      <c r="J392"/>
    </row>
    <row r="393" spans="1:10" x14ac:dyDescent="0.25">
      <c r="A393" s="22"/>
      <c r="B393" s="22"/>
      <c r="C393" s="22"/>
      <c r="D393" s="22"/>
      <c r="E393" s="22"/>
      <c r="F393"/>
      <c r="G393"/>
      <c r="H393"/>
      <c r="I393"/>
      <c r="J393"/>
    </row>
    <row r="394" spans="1:10" x14ac:dyDescent="0.25">
      <c r="A394" s="22"/>
      <c r="B394" s="22"/>
      <c r="C394" s="22"/>
      <c r="D394" s="22"/>
      <c r="E394" s="22"/>
      <c r="F394"/>
      <c r="G394"/>
      <c r="H394"/>
      <c r="I394"/>
      <c r="J394"/>
    </row>
    <row r="395" spans="1:10" x14ac:dyDescent="0.25">
      <c r="A395" s="22"/>
      <c r="B395" s="22"/>
      <c r="C395" s="22"/>
      <c r="D395" s="22"/>
      <c r="E395" s="22"/>
      <c r="F395"/>
      <c r="G395"/>
      <c r="H395"/>
      <c r="I395"/>
      <c r="J395"/>
    </row>
    <row r="396" spans="1:10" x14ac:dyDescent="0.25">
      <c r="A396" s="22"/>
      <c r="B396" s="22"/>
      <c r="C396" s="22"/>
      <c r="D396" s="22"/>
      <c r="E396" s="22"/>
      <c r="F396"/>
      <c r="G396"/>
      <c r="H396"/>
      <c r="I396"/>
      <c r="J396"/>
    </row>
    <row r="397" spans="1:10" x14ac:dyDescent="0.25">
      <c r="A397" s="22"/>
      <c r="B397" s="22"/>
      <c r="C397" s="22"/>
      <c r="D397" s="22"/>
      <c r="E397" s="22"/>
      <c r="F397"/>
      <c r="G397"/>
      <c r="H397"/>
      <c r="I397"/>
      <c r="J397"/>
    </row>
    <row r="398" spans="1:10" x14ac:dyDescent="0.25">
      <c r="A398" s="22"/>
      <c r="B398" s="22"/>
      <c r="C398" s="22"/>
      <c r="D398" s="22"/>
      <c r="E398" s="22"/>
      <c r="F398"/>
      <c r="G398"/>
      <c r="H398"/>
      <c r="I398"/>
      <c r="J398"/>
    </row>
    <row r="399" spans="1:10" x14ac:dyDescent="0.25">
      <c r="A399" s="22"/>
      <c r="B399" s="22"/>
      <c r="C399" s="22"/>
      <c r="D399" s="22"/>
      <c r="E399" s="22"/>
      <c r="F399"/>
      <c r="G399"/>
      <c r="H399"/>
      <c r="I399"/>
      <c r="J399"/>
    </row>
    <row r="400" spans="1:10" x14ac:dyDescent="0.25">
      <c r="A400" s="22"/>
      <c r="B400" s="22"/>
      <c r="C400" s="22"/>
      <c r="D400" s="22"/>
      <c r="E400" s="22"/>
      <c r="F400"/>
      <c r="G400"/>
      <c r="H400"/>
      <c r="I400"/>
      <c r="J400"/>
    </row>
    <row r="401" spans="1:10" x14ac:dyDescent="0.25">
      <c r="A401" s="22"/>
      <c r="B401" s="22"/>
      <c r="C401" s="22"/>
      <c r="D401" s="22"/>
      <c r="E401" s="22"/>
      <c r="F401"/>
      <c r="G401"/>
      <c r="H401"/>
      <c r="I401"/>
      <c r="J401"/>
    </row>
    <row r="402" spans="1:10" x14ac:dyDescent="0.25">
      <c r="A402" s="22"/>
      <c r="B402" s="22"/>
      <c r="C402" s="22"/>
      <c r="D402" s="22"/>
      <c r="E402" s="22"/>
      <c r="F402"/>
      <c r="G402"/>
      <c r="H402"/>
      <c r="I402"/>
      <c r="J402"/>
    </row>
    <row r="403" spans="1:10" x14ac:dyDescent="0.25">
      <c r="A403" s="22"/>
      <c r="B403" s="22"/>
      <c r="C403" s="22"/>
      <c r="D403" s="22"/>
      <c r="E403" s="22"/>
      <c r="F403"/>
      <c r="G403"/>
      <c r="H403"/>
      <c r="I403"/>
      <c r="J403"/>
    </row>
    <row r="404" spans="1:10" x14ac:dyDescent="0.25">
      <c r="A404" s="22"/>
      <c r="B404" s="22"/>
      <c r="C404" s="22"/>
      <c r="D404" s="22"/>
      <c r="E404" s="22"/>
      <c r="F404"/>
      <c r="G404"/>
      <c r="H404"/>
      <c r="I404"/>
      <c r="J404"/>
    </row>
    <row r="405" spans="1:10" x14ac:dyDescent="0.25">
      <c r="A405" s="22"/>
      <c r="B405" s="22"/>
      <c r="C405" s="22"/>
      <c r="D405" s="22"/>
      <c r="E405" s="22"/>
      <c r="F405"/>
      <c r="G405"/>
      <c r="H405"/>
      <c r="I405"/>
      <c r="J405"/>
    </row>
    <row r="406" spans="1:10" x14ac:dyDescent="0.25">
      <c r="A406" s="22"/>
      <c r="B406" s="22"/>
      <c r="C406" s="22"/>
      <c r="D406" s="22"/>
      <c r="E406" s="22"/>
      <c r="F406"/>
      <c r="G406"/>
      <c r="H406"/>
      <c r="I406"/>
      <c r="J406"/>
    </row>
    <row r="407" spans="1:10" x14ac:dyDescent="0.25">
      <c r="A407" s="22"/>
      <c r="B407" s="22"/>
      <c r="C407" s="22"/>
      <c r="D407" s="22"/>
      <c r="E407" s="22"/>
      <c r="F407"/>
      <c r="G407"/>
      <c r="H407"/>
      <c r="I407"/>
      <c r="J407"/>
    </row>
    <row r="408" spans="1:10" x14ac:dyDescent="0.25">
      <c r="A408" s="22"/>
      <c r="B408" s="22"/>
      <c r="C408" s="22"/>
      <c r="D408" s="22"/>
      <c r="E408" s="22"/>
      <c r="F408"/>
      <c r="G408"/>
      <c r="H408"/>
      <c r="I408"/>
      <c r="J408"/>
    </row>
    <row r="409" spans="1:10" x14ac:dyDescent="0.25">
      <c r="A409" s="22"/>
      <c r="B409" s="22"/>
      <c r="C409" s="22"/>
      <c r="D409" s="22"/>
      <c r="E409" s="22"/>
      <c r="F409"/>
      <c r="G409"/>
      <c r="H409"/>
      <c r="I409"/>
      <c r="J409"/>
    </row>
    <row r="410" spans="1:10" x14ac:dyDescent="0.25">
      <c r="A410" s="22"/>
      <c r="B410" s="22"/>
      <c r="C410" s="22"/>
      <c r="D410" s="22"/>
      <c r="E410" s="22"/>
      <c r="F410"/>
      <c r="G410"/>
      <c r="H410"/>
      <c r="I410"/>
      <c r="J410"/>
    </row>
    <row r="411" spans="1:10" x14ac:dyDescent="0.25">
      <c r="A411" s="22"/>
      <c r="B411" s="22"/>
      <c r="C411" s="22"/>
      <c r="D411" s="22"/>
      <c r="E411" s="22"/>
      <c r="F411"/>
      <c r="G411"/>
      <c r="H411"/>
      <c r="I411"/>
      <c r="J411"/>
    </row>
    <row r="412" spans="1:10" x14ac:dyDescent="0.25">
      <c r="A412" s="22"/>
      <c r="B412" s="22"/>
      <c r="C412" s="22"/>
      <c r="D412" s="22"/>
      <c r="E412" s="22"/>
      <c r="F412"/>
      <c r="G412"/>
      <c r="H412"/>
      <c r="I412"/>
      <c r="J412"/>
    </row>
    <row r="413" spans="1:10" x14ac:dyDescent="0.25">
      <c r="A413" s="22"/>
      <c r="B413" s="22"/>
      <c r="C413" s="22"/>
      <c r="D413" s="22"/>
      <c r="E413" s="22"/>
      <c r="F413"/>
      <c r="G413"/>
      <c r="H413"/>
      <c r="I413"/>
      <c r="J413"/>
    </row>
    <row r="414" spans="1:10" x14ac:dyDescent="0.25">
      <c r="A414" s="22"/>
      <c r="B414" s="22"/>
      <c r="C414" s="22"/>
      <c r="D414" s="22"/>
      <c r="E414" s="22"/>
      <c r="F414"/>
      <c r="G414"/>
      <c r="H414"/>
      <c r="I414"/>
      <c r="J414"/>
    </row>
    <row r="415" spans="1:10" x14ac:dyDescent="0.25">
      <c r="A415" s="22"/>
      <c r="B415" s="22"/>
      <c r="C415" s="22"/>
      <c r="D415" s="22"/>
      <c r="E415" s="22"/>
      <c r="F415"/>
      <c r="G415"/>
      <c r="H415"/>
      <c r="I415"/>
      <c r="J415"/>
    </row>
    <row r="416" spans="1:10" x14ac:dyDescent="0.25">
      <c r="A416" s="22"/>
      <c r="B416" s="22"/>
      <c r="C416" s="22"/>
      <c r="D416" s="22"/>
      <c r="E416" s="22"/>
      <c r="F416"/>
      <c r="G416"/>
      <c r="H416"/>
      <c r="I416"/>
      <c r="J416"/>
    </row>
    <row r="417" spans="1:10" x14ac:dyDescent="0.25">
      <c r="A417" s="22"/>
      <c r="B417" s="22"/>
      <c r="C417" s="22"/>
      <c r="D417" s="22"/>
      <c r="E417" s="22"/>
      <c r="F417"/>
      <c r="G417"/>
      <c r="H417"/>
      <c r="I417"/>
      <c r="J417"/>
    </row>
    <row r="418" spans="1:10" x14ac:dyDescent="0.25">
      <c r="A418" s="22"/>
      <c r="B418" s="22"/>
      <c r="C418" s="22"/>
      <c r="D418" s="22"/>
      <c r="E418" s="22"/>
      <c r="F418"/>
      <c r="G418"/>
      <c r="H418"/>
      <c r="I418"/>
      <c r="J418"/>
    </row>
    <row r="419" spans="1:10" x14ac:dyDescent="0.25">
      <c r="A419" s="22"/>
      <c r="B419" s="22"/>
      <c r="C419" s="22"/>
      <c r="D419" s="22"/>
      <c r="E419" s="22"/>
      <c r="F419"/>
      <c r="G419"/>
      <c r="H419"/>
      <c r="I419"/>
      <c r="J419"/>
    </row>
    <row r="420" spans="1:10" x14ac:dyDescent="0.25">
      <c r="A420" s="22"/>
      <c r="B420" s="22"/>
      <c r="C420" s="22"/>
      <c r="D420" s="22"/>
      <c r="E420" s="22"/>
      <c r="F420"/>
      <c r="G420"/>
      <c r="H420"/>
      <c r="I420"/>
      <c r="J420"/>
    </row>
    <row r="421" spans="1:10" x14ac:dyDescent="0.25">
      <c r="A421" s="22"/>
      <c r="B421" s="22"/>
      <c r="C421" s="22"/>
      <c r="D421" s="22"/>
      <c r="E421" s="22"/>
      <c r="F421"/>
      <c r="G421"/>
      <c r="H421"/>
      <c r="I421"/>
      <c r="J421"/>
    </row>
    <row r="422" spans="1:10" x14ac:dyDescent="0.25">
      <c r="A422" s="22"/>
      <c r="B422" s="22"/>
      <c r="C422" s="22"/>
      <c r="D422" s="22"/>
      <c r="E422" s="22"/>
      <c r="F422"/>
      <c r="G422"/>
      <c r="H422"/>
      <c r="I422"/>
      <c r="J422"/>
    </row>
    <row r="423" spans="1:10" x14ac:dyDescent="0.25">
      <c r="A423" s="22"/>
      <c r="B423" s="22"/>
      <c r="C423" s="22"/>
      <c r="D423" s="22"/>
      <c r="E423" s="22"/>
      <c r="F423"/>
      <c r="G423"/>
      <c r="H423"/>
      <c r="I423"/>
      <c r="J423"/>
    </row>
  </sheetData>
  <autoFilter ref="A1:P217">
    <sortState ref="A2:V243">
      <sortCondition ref="B1:B207"/>
    </sortState>
  </autoFilter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GC fo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KN</cp:lastModifiedBy>
  <cp:lastPrinted>2017-05-11T12:22:03Z</cp:lastPrinted>
  <dcterms:created xsi:type="dcterms:W3CDTF">2016-03-23T09:28:02Z</dcterms:created>
  <dcterms:modified xsi:type="dcterms:W3CDTF">2020-08-06T14:55:40Z</dcterms:modified>
</cp:coreProperties>
</file>